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5" uniqueCount="2499">
  <si>
    <t xml:space="preserve">Supplemental Table S4. IPA of Differentially Expressed Genes</t>
  </si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Molecules</t>
  </si>
  <si>
    <t xml:space="preserve">Hepatic Fibrosis Signaling Pathway</t>
  </si>
  <si>
    <t xml:space="preserve">14/417 (3%)</t>
  </si>
  <si>
    <t xml:space="preserve">0/417 (0%)</t>
  </si>
  <si>
    <t xml:space="preserve">4/417 (1%)</t>
  </si>
  <si>
    <t xml:space="preserve">399/417 (96%)</t>
  </si>
  <si>
    <t xml:space="preserve">AKT3,FZD4,ICAM1,ITGA5,ITGB1,ITGB3,ITGB8,MAP2K2,MYL9,PDGFRB,PDK1,PIK3R3,PTEN,RAC3,RELB,SERPINE1,VEGFA,VEGFB</t>
  </si>
  <si>
    <t xml:space="preserve">Tumor Microenvironment Pathway</t>
  </si>
  <si>
    <t xml:space="preserve">10/180 (6%)</t>
  </si>
  <si>
    <t xml:space="preserve">0/180 (0%)</t>
  </si>
  <si>
    <t xml:space="preserve">2/180 (1%)</t>
  </si>
  <si>
    <t xml:space="preserve">168/180 (93%)</t>
  </si>
  <si>
    <t xml:space="preserve">AKT3,CD44,FGF7,HLA-E,ICAM1,ITGA5,ITGB3,MAP2K2,PIK3R3,RELB,VEGFA,VEGFB</t>
  </si>
  <si>
    <t xml:space="preserve">Hepatic Fibrosis / Hepatic Stellate Cell Activation</t>
  </si>
  <si>
    <t xml:space="preserve">10/192 (5%)</t>
  </si>
  <si>
    <t xml:space="preserve">0/192 (0%)</t>
  </si>
  <si>
    <t xml:space="preserve">2/192 (1%)</t>
  </si>
  <si>
    <t xml:space="preserve">180/192 (94%)</t>
  </si>
  <si>
    <t xml:space="preserve">COL6A1,COL6A2,ICAM1,IGFBP3,LY96,MET,MYL9,PDGFRB,RELB,SERPINE1,VEGFA,VEGFB</t>
  </si>
  <si>
    <t xml:space="preserve">ILK Signaling</t>
  </si>
  <si>
    <t xml:space="preserve">10/198 (5%)</t>
  </si>
  <si>
    <t xml:space="preserve">0/198 (0%)</t>
  </si>
  <si>
    <t xml:space="preserve">2/198 (1%)</t>
  </si>
  <si>
    <t xml:space="preserve">186/198 (94%)</t>
  </si>
  <si>
    <t xml:space="preserve">AKT3,ITGB1,ITGB3,ITGB8,MUC1,MYL9,PIK3R3,PTEN,RAC3,RELB,VEGFA,VEGFB</t>
  </si>
  <si>
    <t xml:space="preserve">PTEN Signaling</t>
  </si>
  <si>
    <t xml:space="preserve">9/153 (6%)</t>
  </si>
  <si>
    <t xml:space="preserve">0/153 (0%)</t>
  </si>
  <si>
    <t xml:space="preserve">2/153 (1%)</t>
  </si>
  <si>
    <t xml:space="preserve">142/153 (93%)</t>
  </si>
  <si>
    <t xml:space="preserve">AKT3,ITGA5,ITGB1,ITGB3,ITGB8,MAP2K2,PDGFRB,PIK3R3,PTEN,RAC3,RELB</t>
  </si>
  <si>
    <t xml:space="preserve">Cardiac Hypertrophy Signaling (Enhanced)</t>
  </si>
  <si>
    <t xml:space="preserve">12/538 (2%)</t>
  </si>
  <si>
    <t xml:space="preserve">0/538 (0%)</t>
  </si>
  <si>
    <t xml:space="preserve">4/538 (1%)</t>
  </si>
  <si>
    <t xml:space="preserve">522/538 (97%)</t>
  </si>
  <si>
    <t xml:space="preserve">AKT3,FGF7,FZD4,HSPB1,IL11,ITGA5,ITGB1,ITGB3,ITGB8,ITPR3,MAP2K2,PDK1,PIK3R3,PLCB3,PTEN,RELB</t>
  </si>
  <si>
    <t xml:space="preserve">Pulmonary Fibrosis Idiopathic Signaling Pathway</t>
  </si>
  <si>
    <t xml:space="preserve">9/326 (3%)</t>
  </si>
  <si>
    <t xml:space="preserve">0/326 (0%)</t>
  </si>
  <si>
    <t xml:space="preserve">4/326 (1%)</t>
  </si>
  <si>
    <t xml:space="preserve">313/326 (96%)</t>
  </si>
  <si>
    <t xml:space="preserve">AKT3,CAV1,COL6A1,COL6A2,FZD4,IL11,ITGB1,MUC1,PDGFRB,PIK3R3,PTEN,RELB,SERPINE1</t>
  </si>
  <si>
    <t xml:space="preserve">Axonal Guidance Signaling</t>
  </si>
  <si>
    <t xml:space="preserve">12/518 (2%)</t>
  </si>
  <si>
    <t xml:space="preserve">0/518 (0%)</t>
  </si>
  <si>
    <t xml:space="preserve">3/518 (1%)</t>
  </si>
  <si>
    <t xml:space="preserve">503/518 (97%)</t>
  </si>
  <si>
    <t xml:space="preserve">AKT3,FZD4,ITGA5,ITGB1,ITGB3,ITGB8,MAP2K2,MET,MYL9,PIK3R3,PLCB3,RAC3,SLIT2,VEGFA,VEGFB</t>
  </si>
  <si>
    <t xml:space="preserve">Sheddase Signaling Pathway</t>
  </si>
  <si>
    <t xml:space="preserve">9/205 (4%)</t>
  </si>
  <si>
    <t xml:space="preserve">0/205 (0%)</t>
  </si>
  <si>
    <t xml:space="preserve">2/205 (1%)</t>
  </si>
  <si>
    <t xml:space="preserve">194/205 (95%)</t>
  </si>
  <si>
    <t xml:space="preserve">CD44,IGFBP3,ITGA5,ITGB1,ITGB3,ITGB8,MET,PDGFRB,PIK3R3,RELB,VEGFA</t>
  </si>
  <si>
    <t xml:space="preserve">Integrin Signaling</t>
  </si>
  <si>
    <t xml:space="preserve">9/209 (4%)</t>
  </si>
  <si>
    <t xml:space="preserve">0/209 (0%)</t>
  </si>
  <si>
    <t xml:space="preserve">2/209 (1%)</t>
  </si>
  <si>
    <t xml:space="preserve">198/209 (95%)</t>
  </si>
  <si>
    <t xml:space="preserve">AKT3,CAV1,ITGA5,ITGB1,ITGB3,ITGB8,MAP2K2,MYL9,PIK3R3,PTEN,RAC3</t>
  </si>
  <si>
    <t xml:space="preserve">Glioblastoma Multiforme Signaling</t>
  </si>
  <si>
    <t xml:space="preserve">6/171 (4%)</t>
  </si>
  <si>
    <t xml:space="preserve">0/171 (0%)</t>
  </si>
  <si>
    <t xml:space="preserve">4/171 (2%)</t>
  </si>
  <si>
    <t xml:space="preserve">161/171 (94%)</t>
  </si>
  <si>
    <t xml:space="preserve">AKT3,CCNE1,FZD4,ITPR3,MAP2K2,PDGFRB,PIK3R3,PLCB3,PTEN,RAC3</t>
  </si>
  <si>
    <t xml:space="preserve">Integrin cell surface interactions</t>
  </si>
  <si>
    <t xml:space="preserve">8/85 (9%)</t>
  </si>
  <si>
    <t xml:space="preserve">0/85 (0%)</t>
  </si>
  <si>
    <t xml:space="preserve">77/85 (91%)</t>
  </si>
  <si>
    <t xml:space="preserve">CD44,COL6A1,COL6A2,ICAM1,ITGA5,ITGB1,ITGB3,ITGB8</t>
  </si>
  <si>
    <t xml:space="preserve">RAC Signaling</t>
  </si>
  <si>
    <t xml:space="preserve">8/138 (6%)</t>
  </si>
  <si>
    <t xml:space="preserve">0/138 (0%)</t>
  </si>
  <si>
    <t xml:space="preserve">1/138 (1%)</t>
  </si>
  <si>
    <t xml:space="preserve">129/138 (93%)</t>
  </si>
  <si>
    <t xml:space="preserve">CD44,ITGA5,ITGB1,ITGB3,ITGB8,MAP2K2,PIK3R3,RAC3,RELB</t>
  </si>
  <si>
    <t xml:space="preserve">Semaphorin Neuronal Repulsive Signaling Pathway</t>
  </si>
  <si>
    <t xml:space="preserve">7/148 (5%)</t>
  </si>
  <si>
    <t xml:space="preserve">0/148 (0%)</t>
  </si>
  <si>
    <t xml:space="preserve">2/148 (1%)</t>
  </si>
  <si>
    <t xml:space="preserve">139/148 (94%)</t>
  </si>
  <si>
    <t xml:space="preserve">AKT3,CD44,ITGA5,ITGB1,ITGB3,ITGB8,MAP2K2,MYL9,PIK3R3</t>
  </si>
  <si>
    <t xml:space="preserve">HIF1α Signaling</t>
  </si>
  <si>
    <t xml:space="preserve">9/212 (4%)</t>
  </si>
  <si>
    <t xml:space="preserve">0/212 (0%)</t>
  </si>
  <si>
    <t xml:space="preserve">1/212 (0%)</t>
  </si>
  <si>
    <t xml:space="preserve">202/212 (95%)</t>
  </si>
  <si>
    <t xml:space="preserve">AKT3,LDHA,MAP2K2,MET,PIK3R3,PKM,RAC3,SERPINE1,VEGFA,VEGFB</t>
  </si>
  <si>
    <t xml:space="preserve">Phagosome Formation</t>
  </si>
  <si>
    <t xml:space="preserve">12/711 (2%)</t>
  </si>
  <si>
    <t xml:space="preserve">0/711 (0%)</t>
  </si>
  <si>
    <t xml:space="preserve">3/711 (0%)</t>
  </si>
  <si>
    <t xml:space="preserve">696/711 (98%)</t>
  </si>
  <si>
    <t xml:space="preserve">ADORA2B,AKT3,FZD4,ITGA5,ITGB1,ITGB3,ITGB8,ITPR3,LAT,MAP2K2,MYL9,PIK3R3,PTGER2,RAC3,WASF2</t>
  </si>
  <si>
    <t xml:space="preserve">Signaling by VEGF</t>
  </si>
  <si>
    <t xml:space="preserve">8/108 (7%)</t>
  </si>
  <si>
    <t xml:space="preserve">0/108 (0%)</t>
  </si>
  <si>
    <t xml:space="preserve">100/108 (93%)</t>
  </si>
  <si>
    <t xml:space="preserve">AKT3,CAV1,HSPB1,ITGB3,ITPR3,VEGFA,VEGFB,WASF2</t>
  </si>
  <si>
    <t xml:space="preserve">HER-2 Signaling in Breast Cancer</t>
  </si>
  <si>
    <t xml:space="preserve">8/229 (3%)</t>
  </si>
  <si>
    <t xml:space="preserve">0/229 (0%)</t>
  </si>
  <si>
    <t xml:space="preserve">2/229 (1%)</t>
  </si>
  <si>
    <t xml:space="preserve">219/229 (96%)</t>
  </si>
  <si>
    <t xml:space="preserve">AKT3,CCNE1,ITGB1,ITGB3,ITGB8,MAP2K2,PDK1,PIK3R3,PTEN,RELB</t>
  </si>
  <si>
    <t xml:space="preserve">Actin Cytoskeleton Signaling</t>
  </si>
  <si>
    <t xml:space="preserve">7/243 (3%)</t>
  </si>
  <si>
    <t xml:space="preserve">0/243 (0%)</t>
  </si>
  <si>
    <t xml:space="preserve">3/243 (1%)</t>
  </si>
  <si>
    <t xml:space="preserve">233/243 (96%)</t>
  </si>
  <si>
    <t xml:space="preserve">FGF7,ITGA5,ITGB1,ITGB3,ITGB8,MAP2K2,MYL9,PIK3R3,RAC3,WASF2</t>
  </si>
  <si>
    <t xml:space="preserve">Neuregulin Signaling</t>
  </si>
  <si>
    <t xml:space="preserve">7/119 (6%)</t>
  </si>
  <si>
    <t xml:space="preserve">0/119 (0%)</t>
  </si>
  <si>
    <t xml:space="preserve">1/119 (1%)</t>
  </si>
  <si>
    <t xml:space="preserve">111/119 (93%)</t>
  </si>
  <si>
    <t xml:space="preserve">AKT3,ITGA5,ITGB1,ITGB3,ITGB8,MAP2K2,PIK3R3,PTEN</t>
  </si>
  <si>
    <t xml:space="preserve">PAK Signaling</t>
  </si>
  <si>
    <t xml:space="preserve">5/119 (4%)</t>
  </si>
  <si>
    <t xml:space="preserve">3/119 (3%)</t>
  </si>
  <si>
    <t xml:space="preserve">ITGA5,ITGB1,ITGB3,ITGB8,MAP2K2,MYL9,PDGFRB,PIK3R3</t>
  </si>
  <si>
    <t xml:space="preserve">Virus Entry via Endocytic Pathways</t>
  </si>
  <si>
    <t xml:space="preserve">7/120 (6%)</t>
  </si>
  <si>
    <t xml:space="preserve">0/120 (0%)</t>
  </si>
  <si>
    <t xml:space="preserve">1/120 (1%)</t>
  </si>
  <si>
    <t xml:space="preserve">112/120 (93%)</t>
  </si>
  <si>
    <t xml:space="preserve">CAV1,HLA-E,ITGA5,ITGB1,ITGB3,ITGB8,PIK3R3,RAC3</t>
  </si>
  <si>
    <t xml:space="preserve">Myelination Signaling Pathway</t>
  </si>
  <si>
    <t xml:space="preserve">8/330 (2%)</t>
  </si>
  <si>
    <t xml:space="preserve">0/330 (0%)</t>
  </si>
  <si>
    <t xml:space="preserve">3/330 (1%)</t>
  </si>
  <si>
    <t xml:space="preserve">319/330 (97%)</t>
  </si>
  <si>
    <t xml:space="preserve">AKT3,FZD4,ITGB1,ITGB3,ITGB8,LAMC1,MAP2K2,PDGFRB,PDK1,PIK3R3,PTEN</t>
  </si>
  <si>
    <t xml:space="preserve">HGF Signaling</t>
  </si>
  <si>
    <t xml:space="preserve">7/132 (5%)</t>
  </si>
  <si>
    <t xml:space="preserve">0/132 (0%)</t>
  </si>
  <si>
    <t xml:space="preserve">1/132 (1%)</t>
  </si>
  <si>
    <t xml:space="preserve">124/132 (94%)</t>
  </si>
  <si>
    <t xml:space="preserve">AKT3,ITGA5,ITGB1,ITGB3,ITGB8,MAP2K2,MET,PIK3R3</t>
  </si>
  <si>
    <t xml:space="preserve">PI3K/AKT Signaling</t>
  </si>
  <si>
    <t xml:space="preserve">8/202 (4%)</t>
  </si>
  <si>
    <t xml:space="preserve">0/202 (0%)</t>
  </si>
  <si>
    <t xml:space="preserve">1/202 (0%)</t>
  </si>
  <si>
    <t xml:space="preserve">193/202 (96%)</t>
  </si>
  <si>
    <t xml:space="preserve">AKT3,ITGA5,ITGB1,ITGB3,ITGB8,MAP2K2,PIK3R3,PTEN,RELB</t>
  </si>
  <si>
    <t xml:space="preserve">Ephrin Receptor Signaling</t>
  </si>
  <si>
    <t xml:space="preserve">9/203 (4%)</t>
  </si>
  <si>
    <t xml:space="preserve">0/203 (0%)</t>
  </si>
  <si>
    <t xml:space="preserve">194/203 (96%)</t>
  </si>
  <si>
    <t xml:space="preserve">AKT3,ITGA5,ITGB1,ITGB3,ITGB8,MAP2K2,RAC3,VEGFA,VEGFB</t>
  </si>
  <si>
    <t xml:space="preserve">Chronic Myeloid Leukemia Signaling</t>
  </si>
  <si>
    <t xml:space="preserve">7/281 (2%)</t>
  </si>
  <si>
    <t xml:space="preserve">0/281 (0%)</t>
  </si>
  <si>
    <t xml:space="preserve">3/281 (1%)</t>
  </si>
  <si>
    <t xml:space="preserve">271/281 (96%)</t>
  </si>
  <si>
    <t xml:space="preserve">AKT3,FZD4,ITGB1,MAP2K2,PIK3R3,PLCB3,PTEN,RAC3,RELB,SKP2</t>
  </si>
  <si>
    <t xml:space="preserve">IL-8 Signaling</t>
  </si>
  <si>
    <t xml:space="preserve">7/208 (3%)</t>
  </si>
  <si>
    <t xml:space="preserve">0/208 (0%)</t>
  </si>
  <si>
    <t xml:space="preserve">2/208 (1%)</t>
  </si>
  <si>
    <t xml:space="preserve">199/208 (96%)</t>
  </si>
  <si>
    <t xml:space="preserve">AKT3,ICAM1,ITGB3,MAP2K2,MYL9,PIK3R3,RAC3,VEGFA,VEGFB</t>
  </si>
  <si>
    <t xml:space="preserve">MSP-RON Signaling in Cancer Cells Pathway</t>
  </si>
  <si>
    <t xml:space="preserve">7/143 (5%)</t>
  </si>
  <si>
    <t xml:space="preserve">0/143 (0%)</t>
  </si>
  <si>
    <t xml:space="preserve">1/143 (1%)</t>
  </si>
  <si>
    <t xml:space="preserve">135/143 (94%)</t>
  </si>
  <si>
    <t xml:space="preserve">AKT3,ITGB1,MAP2K2,MET,PIK3R3,RELB,VEGFA,VEGFB</t>
  </si>
  <si>
    <t xml:space="preserve">Clathrin-mediated Endocytosis Signaling</t>
  </si>
  <si>
    <t xml:space="preserve">7/209 (3%)</t>
  </si>
  <si>
    <t xml:space="preserve">200/209 (96%)</t>
  </si>
  <si>
    <t xml:space="preserve">FGF7,ITGA5,ITGB1,ITGB3,ITGB8,MET,PIK3R3,VEGFA,VEGFB</t>
  </si>
  <si>
    <t xml:space="preserve">Molecular Mechanisms of Cancer</t>
  </si>
  <si>
    <t xml:space="preserve">12/864 (1%)</t>
  </si>
  <si>
    <t xml:space="preserve">0/864 (0%)</t>
  </si>
  <si>
    <t xml:space="preserve">3/864 (0%)</t>
  </si>
  <si>
    <t xml:space="preserve">849/864 (98%)</t>
  </si>
  <si>
    <t xml:space="preserve">ADORA2B,AKT3,CCNE1,FZD4,ITGA5,ITGB1,ITGB3,ITGB8,MAP2K2,PIK3R3,PLCB3,PTGER2,RAC3,RELB,VEGFA</t>
  </si>
  <si>
    <t xml:space="preserve">Ovarian Cancer Signaling</t>
  </si>
  <si>
    <t xml:space="preserve">6/159 (4%)</t>
  </si>
  <si>
    <t xml:space="preserve">0/159 (0%)</t>
  </si>
  <si>
    <t xml:space="preserve">2/159 (1%)</t>
  </si>
  <si>
    <t xml:space="preserve">151/159 (95%)</t>
  </si>
  <si>
    <t xml:space="preserve">AKT3,CD44,FZD4,MAP2K2,PIK3R3,PTEN,VEGFA,VEGFB</t>
  </si>
  <si>
    <t xml:space="preserve">HMGB1 Signaling</t>
  </si>
  <si>
    <t xml:space="preserve">6/160 (4%)</t>
  </si>
  <si>
    <t xml:space="preserve">0/160 (0%)</t>
  </si>
  <si>
    <t xml:space="preserve">2/160 (1%)</t>
  </si>
  <si>
    <t xml:space="preserve">152/160 (95%)</t>
  </si>
  <si>
    <t xml:space="preserve">AKT3,ICAM1,IL11,MAP2K2,PIK3R3,RAC3,RELB,SERPINE1</t>
  </si>
  <si>
    <t xml:space="preserve">Extracellular matrix organization</t>
  </si>
  <si>
    <t xml:space="preserve">7/107 (7%)</t>
  </si>
  <si>
    <t xml:space="preserve">0/107 (0%)</t>
  </si>
  <si>
    <t xml:space="preserve">100/107 (93%)</t>
  </si>
  <si>
    <t xml:space="preserve">COL6A1,COL6A2,ITGA5,ITGB1,ITGB3,LAMC1,SERPINE1</t>
  </si>
  <si>
    <t xml:space="preserve">Gap Junction Signaling</t>
  </si>
  <si>
    <t xml:space="preserve">7/334 (2%)</t>
  </si>
  <si>
    <t xml:space="preserve">0/334 (0%)</t>
  </si>
  <si>
    <t xml:space="preserve">3/334 (1%)</t>
  </si>
  <si>
    <t xml:space="preserve">324/334 (97%)</t>
  </si>
  <si>
    <t xml:space="preserve">AKT3,CAV1,ITPR3,MAP2K2,PDGFRB,PIK3R3,PLCB3,PTGER2,RELB,SKP2</t>
  </si>
  <si>
    <t xml:space="preserve">Wound Healing Signaling Pathway</t>
  </si>
  <si>
    <t xml:space="preserve">7/253 (3%)</t>
  </si>
  <si>
    <t xml:space="preserve">0/253 (0%)</t>
  </si>
  <si>
    <t xml:space="preserve">2/253 (1%)</t>
  </si>
  <si>
    <t xml:space="preserve">244/253 (96%)</t>
  </si>
  <si>
    <t xml:space="preserve">COL6A1,COL6A2,FGF7,IL11,ITGB1,LAMC1,MAP2K2,VEGFA,VEGFB</t>
  </si>
  <si>
    <t xml:space="preserve">Nitric Oxide Signaling in the Cardiovascular System</t>
  </si>
  <si>
    <t xml:space="preserve">6/120 (5%)</t>
  </si>
  <si>
    <t xml:space="preserve">113/120 (94%)</t>
  </si>
  <si>
    <t xml:space="preserve">AKT3,CAV1,ITPR3,MAP2K2,PIK3R3,VEGFA,VEGFB</t>
  </si>
  <si>
    <t xml:space="preserve">Signaling by Rho Family GTPases</t>
  </si>
  <si>
    <t xml:space="preserve">7/268 (3%)</t>
  </si>
  <si>
    <t xml:space="preserve">0/268 (0%)</t>
  </si>
  <si>
    <t xml:space="preserve">2/268 (1%)</t>
  </si>
  <si>
    <t xml:space="preserve">259/268 (97%)</t>
  </si>
  <si>
    <t xml:space="preserve">ITGA5,ITGB1,ITGB3,ITGB8,MAP2K2,MYL9,PIK3R3,RAC3,RELB</t>
  </si>
  <si>
    <t xml:space="preserve">Colorectal Cancer Metastasis Signaling</t>
  </si>
  <si>
    <t xml:space="preserve">7/270 (3%)</t>
  </si>
  <si>
    <t xml:space="preserve">0/270 (0%)</t>
  </si>
  <si>
    <t xml:space="preserve">2/270 (1%)</t>
  </si>
  <si>
    <t xml:space="preserve">261/270 (97%)</t>
  </si>
  <si>
    <t xml:space="preserve">AKT3,FZD4,MAP2K2,PIK3R3,PTGER2,RAC3,RELB,VEGFA,VEGFB</t>
  </si>
  <si>
    <t xml:space="preserve">Pancreatic Adenocarcinoma Signaling</t>
  </si>
  <si>
    <t xml:space="preserve">5/125 (4%)</t>
  </si>
  <si>
    <t xml:space="preserve">0/125 (0%)</t>
  </si>
  <si>
    <t xml:space="preserve">2/125 (2%)</t>
  </si>
  <si>
    <t xml:space="preserve">118/125 (94%)</t>
  </si>
  <si>
    <t xml:space="preserve">AKT3,CCNE1,MAP2K2,PIK3R3,RELB,VEGFA,VEGFB</t>
  </si>
  <si>
    <t xml:space="preserve">Serotonin Receptor Signaling</t>
  </si>
  <si>
    <t xml:space="preserve">9/472 (2%)</t>
  </si>
  <si>
    <t xml:space="preserve">0/472 (0%)</t>
  </si>
  <si>
    <t xml:space="preserve">2/472 (0%)</t>
  </si>
  <si>
    <t xml:space="preserve">461/472 (98%)</t>
  </si>
  <si>
    <t xml:space="preserve">AKT3,CAV1,CCNE1,CD44,ITGB1,ITGB3,MAP2K2,PDK1,PIK3R3,PLCB3,RAC3</t>
  </si>
  <si>
    <t xml:space="preserve">Regulation of the Epithelial-Mesenchymal Transition Pathway</t>
  </si>
  <si>
    <t xml:space="preserve">4/194 (2%)</t>
  </si>
  <si>
    <t xml:space="preserve">0/194 (0%)</t>
  </si>
  <si>
    <t xml:space="preserve">186/194 (96%)</t>
  </si>
  <si>
    <t xml:space="preserve">AKT3,FGF7,FZD4,MAP2K2,MET,PDGFRB,PIK3R3,RELB</t>
  </si>
  <si>
    <t xml:space="preserve">GP6 Signaling Pathway</t>
  </si>
  <si>
    <t xml:space="preserve">6/129 (5%)</t>
  </si>
  <si>
    <t xml:space="preserve">0/129 (0%)</t>
  </si>
  <si>
    <t xml:space="preserve">1/129 (1%)</t>
  </si>
  <si>
    <t xml:space="preserve">122/129 (95%)</t>
  </si>
  <si>
    <t xml:space="preserve">AKT3,COL6A1,COL6A2,ITGB3,LAMC1,LAT,PIK3R3</t>
  </si>
  <si>
    <t xml:space="preserve">CDX Gastrointestinal Cancer Signaling Pathway</t>
  </si>
  <si>
    <t xml:space="preserve">5/197 (3%)</t>
  </si>
  <si>
    <t xml:space="preserve">0/197 (0%)</t>
  </si>
  <si>
    <t xml:space="preserve">3/197 (2%)</t>
  </si>
  <si>
    <t xml:space="preserve">189/197 (96%)</t>
  </si>
  <si>
    <t xml:space="preserve">AKT3,FZD4,IL11,MAP2K2,PIK3R3,PTEN,RAC3,RELB</t>
  </si>
  <si>
    <t xml:space="preserve">Macropinocytosis Signaling</t>
  </si>
  <si>
    <t xml:space="preserve">5/76 (7%)</t>
  </si>
  <si>
    <t xml:space="preserve">0/76 (0%)</t>
  </si>
  <si>
    <t xml:space="preserve">1/76 (1%)</t>
  </si>
  <si>
    <t xml:space="preserve">70/76 (92%)</t>
  </si>
  <si>
    <t xml:space="preserve">ITGA5,ITGB1,ITGB3,ITGB8,MET,PIK3R3</t>
  </si>
  <si>
    <t xml:space="preserve">Eicosanoid Signaling</t>
  </si>
  <si>
    <t xml:space="preserve">8/283 (3%)</t>
  </si>
  <si>
    <t xml:space="preserve">0/283 (0%)</t>
  </si>
  <si>
    <t xml:space="preserve">1/283 (0%)</t>
  </si>
  <si>
    <t xml:space="preserve">274/283 (97%)</t>
  </si>
  <si>
    <t xml:space="preserve">AKT3,HSPB1,ITGB1,MAP2K2,PIK3R3,PLCB3,PTGER2,VEGFA,VEGFB</t>
  </si>
  <si>
    <t xml:space="preserve">ID1 Signaling Pathway</t>
  </si>
  <si>
    <t xml:space="preserve">5/204 (2%)</t>
  </si>
  <si>
    <t xml:space="preserve">0/204 (0%)</t>
  </si>
  <si>
    <t xml:space="preserve">3/204 (1%)</t>
  </si>
  <si>
    <t xml:space="preserve">196/204 (96%)</t>
  </si>
  <si>
    <t xml:space="preserve">AKT3,CAV1,CCNE1,CDC20,PIK3R3,PTEN,VEGFA,VEGFB</t>
  </si>
  <si>
    <t xml:space="preserve">Natural Killer Cell Signaling</t>
  </si>
  <si>
    <t xml:space="preserve">7/204 (3%)</t>
  </si>
  <si>
    <t xml:space="preserve">1/204 (0%)</t>
  </si>
  <si>
    <t xml:space="preserve">AKT3,HLA-E,ITGB1,LAT,MAP2K2,PIK3R3,RAC3,RELB</t>
  </si>
  <si>
    <t xml:space="preserve">Caveolar-mediated Endocytosis Signaling</t>
  </si>
  <si>
    <t xml:space="preserve">6/80 (8%)</t>
  </si>
  <si>
    <t xml:space="preserve">0/80 (0%)</t>
  </si>
  <si>
    <t xml:space="preserve">74/80 (93%)</t>
  </si>
  <si>
    <t xml:space="preserve">CAV1,HLA-E,ITGA5,ITGB1,ITGB3,ITGB8</t>
  </si>
  <si>
    <t xml:space="preserve">Role of Tissue Factor in Cancer</t>
  </si>
  <si>
    <t xml:space="preserve">1/209 (0%)</t>
  </si>
  <si>
    <t xml:space="preserve">201/209 (96%)</t>
  </si>
  <si>
    <t xml:space="preserve">AKT3,ITGB1,ITGB3,MAP2K2,MET,PIK3R3,PTEN,VEGFA</t>
  </si>
  <si>
    <t xml:space="preserve">RHOGDI Signaling</t>
  </si>
  <si>
    <t xml:space="preserve">7/221 (3%)</t>
  </si>
  <si>
    <t xml:space="preserve">0/221 (0%)</t>
  </si>
  <si>
    <t xml:space="preserve">1/221 (0%)</t>
  </si>
  <si>
    <t xml:space="preserve">213/221 (96%)</t>
  </si>
  <si>
    <t xml:space="preserve">CD44,ITGA5,ITGB1,ITGB3,ITGB8,MYL9,RAC3,WASF2</t>
  </si>
  <si>
    <t xml:space="preserve">ERK/MAPK Signaling</t>
  </si>
  <si>
    <t xml:space="preserve">HSPB1,ITGA5,ITGB1,ITGB3,ITGB8,MAP2K2,PIK3R3,RAC3</t>
  </si>
  <si>
    <t xml:space="preserve">Estrogen Receptor Signaling</t>
  </si>
  <si>
    <t xml:space="preserve">8/412 (2%)</t>
  </si>
  <si>
    <t xml:space="preserve">0/412 (0%)</t>
  </si>
  <si>
    <t xml:space="preserve">2/412 (0%)</t>
  </si>
  <si>
    <t xml:space="preserve">402/412 (98%)</t>
  </si>
  <si>
    <t xml:space="preserve">AKT3,CAV1,MAP2K2,MYL9,PIK3R3,PLCB3,PTEN,RELB,VEGFA,VEGFB</t>
  </si>
  <si>
    <t xml:space="preserve">Thrombin Signaling</t>
  </si>
  <si>
    <t xml:space="preserve">6/222 (3%)</t>
  </si>
  <si>
    <t xml:space="preserve">0/222 (0%)</t>
  </si>
  <si>
    <t xml:space="preserve">2/222 (1%)</t>
  </si>
  <si>
    <t xml:space="preserve">214/222 (96%)</t>
  </si>
  <si>
    <t xml:space="preserve">AKT3,ITPR3,MAP2K2,MYL9,PIK3R3,PLCB3,RAC3,RELB</t>
  </si>
  <si>
    <t xml:space="preserve">Osteoarthritis Pathway</t>
  </si>
  <si>
    <t xml:space="preserve">7/240 (3%)</t>
  </si>
  <si>
    <t xml:space="preserve">0/240 (0%)</t>
  </si>
  <si>
    <t xml:space="preserve">1/240 (0%)</t>
  </si>
  <si>
    <t xml:space="preserve">232/240 (97%)</t>
  </si>
  <si>
    <t xml:space="preserve">FZD4,ITGA5,ITGB1,ITGB3,ITGB8,RELB,VEGFA,VEGFB</t>
  </si>
  <si>
    <t xml:space="preserve">Small Cell Lung Cancer Signaling</t>
  </si>
  <si>
    <t xml:space="preserve">3/98 (3%)</t>
  </si>
  <si>
    <t xml:space="preserve">0/98 (0%)</t>
  </si>
  <si>
    <t xml:space="preserve">92/98 (94%)</t>
  </si>
  <si>
    <t xml:space="preserve">AKT3,CCNE1,PIK3R3,PTEN,RELB,SKP2</t>
  </si>
  <si>
    <t xml:space="preserve">Role of Macrophages, Fibroblasts and Endothelial Cells in Rheumatoid Arthritis</t>
  </si>
  <si>
    <t xml:space="preserve">7/337 (2%)</t>
  </si>
  <si>
    <t xml:space="preserve">0/337 (0%)</t>
  </si>
  <si>
    <t xml:space="preserve">2/337 (1%)</t>
  </si>
  <si>
    <t xml:space="preserve">328/337 (97%)</t>
  </si>
  <si>
    <t xml:space="preserve">AKT3,FZD4,ICAM1,LTBR,MAP2K2,PIK3R3,PLCB3,VEGFA,VEGFB</t>
  </si>
  <si>
    <t xml:space="preserve">HOTAIR Regulatory Pathway</t>
  </si>
  <si>
    <t xml:space="preserve">6/166 (4%)</t>
  </si>
  <si>
    <t xml:space="preserve">0/166 (0%)</t>
  </si>
  <si>
    <t xml:space="preserve">1/166 (1%)</t>
  </si>
  <si>
    <t xml:space="preserve">159/166 (96%)</t>
  </si>
  <si>
    <t xml:space="preserve">AKT3,CD44,ICAM1,MET,PIK3R3,PTEN,RELB</t>
  </si>
  <si>
    <t xml:space="preserve">CXCR4 Signaling</t>
  </si>
  <si>
    <t xml:space="preserve">5/167 (3%)</t>
  </si>
  <si>
    <t xml:space="preserve">0/167 (0%)</t>
  </si>
  <si>
    <t xml:space="preserve">2/167 (1%)</t>
  </si>
  <si>
    <t xml:space="preserve">160/167 (96%)</t>
  </si>
  <si>
    <t xml:space="preserve">AKT3,ITPR3,MAP2K2,MYL9,PIK3R3,PLCB3,RAC3</t>
  </si>
  <si>
    <t xml:space="preserve">Gαq Signaling</t>
  </si>
  <si>
    <t xml:space="preserve">6/169 (4%)</t>
  </si>
  <si>
    <t xml:space="preserve">0/169 (0%)</t>
  </si>
  <si>
    <t xml:space="preserve">1/169 (1%)</t>
  </si>
  <si>
    <t xml:space="preserve">162/169 (96%)</t>
  </si>
  <si>
    <t xml:space="preserve">AKT3,ITPR3,MAP2K2,PIK3R3,PLCB3,RAC3,RELB</t>
  </si>
  <si>
    <t xml:space="preserve">Netrin Signaling</t>
  </si>
  <si>
    <t xml:space="preserve">6/174 (3%)</t>
  </si>
  <si>
    <t xml:space="preserve">0/174 (0%)</t>
  </si>
  <si>
    <t xml:space="preserve">1/174 (1%)</t>
  </si>
  <si>
    <t xml:space="preserve">167/174 (96%)</t>
  </si>
  <si>
    <t xml:space="preserve">ADORA2B,AKT3,ITPR3,MAP2K2,PGK1,PIK3R3,RAC3</t>
  </si>
  <si>
    <t xml:space="preserve">Cancer Drug Resistance by Drug Efflux</t>
  </si>
  <si>
    <t xml:space="preserve">4/58 (7%)</t>
  </si>
  <si>
    <t xml:space="preserve">0/58 (0%)</t>
  </si>
  <si>
    <t xml:space="preserve">1/58 (2%)</t>
  </si>
  <si>
    <t xml:space="preserve">53/58 (91%)</t>
  </si>
  <si>
    <t xml:space="preserve">AKT3,MAP2K2,PDK1,PIK3R3,PTEN</t>
  </si>
  <si>
    <t xml:space="preserve">Erythropoietin Signaling Pathway</t>
  </si>
  <si>
    <t xml:space="preserve">5/181 (3%)</t>
  </si>
  <si>
    <t xml:space="preserve">0/181 (0%)</t>
  </si>
  <si>
    <t xml:space="preserve">2/181 (1%)</t>
  </si>
  <si>
    <t xml:space="preserve">174/181 (96%)</t>
  </si>
  <si>
    <t xml:space="preserve">AKT3,IL11,ITPR3,MAP2K2,PIK3R3,RAC3,RELB</t>
  </si>
  <si>
    <t xml:space="preserve">Regulation of Actin-based Motility by Rho</t>
  </si>
  <si>
    <t xml:space="preserve">5/112 (4%)</t>
  </si>
  <si>
    <t xml:space="preserve">0/112 (0%)</t>
  </si>
  <si>
    <t xml:space="preserve">1/112 (1%)</t>
  </si>
  <si>
    <t xml:space="preserve">106/112 (95%)</t>
  </si>
  <si>
    <t xml:space="preserve">ITGA5,ITGB1,ITGB3,ITGB8,MYL9,RAC3</t>
  </si>
  <si>
    <t xml:space="preserve">PD-1, PD-L1 cancer immunotherapy pathway</t>
  </si>
  <si>
    <t xml:space="preserve">4/114 (4%)</t>
  </si>
  <si>
    <t xml:space="preserve">0/114 (0%)</t>
  </si>
  <si>
    <t xml:space="preserve">2/114 (2%)</t>
  </si>
  <si>
    <t xml:space="preserve">108/114 (95%)</t>
  </si>
  <si>
    <t xml:space="preserve">AKT3,HLA-E,LAT,PIK3R3,PTEN,SKP2</t>
  </si>
  <si>
    <t xml:space="preserve">Prostate Cancer Signaling</t>
  </si>
  <si>
    <t xml:space="preserve">4/116 (3%)</t>
  </si>
  <si>
    <t xml:space="preserve">0/116 (0%)</t>
  </si>
  <si>
    <t xml:space="preserve">2/116 (2%)</t>
  </si>
  <si>
    <t xml:space="preserve">110/116 (95%)</t>
  </si>
  <si>
    <t xml:space="preserve">AKT3,CCNE1,MAP2K2,PIK3R3,PTEN,RELB</t>
  </si>
  <si>
    <t xml:space="preserve">Hepatitis B Chronic Liver Pathogenesis Signaling Pathway</t>
  </si>
  <si>
    <t xml:space="preserve">5/188 (3%)</t>
  </si>
  <si>
    <t xml:space="preserve">0/188 (0%)</t>
  </si>
  <si>
    <t xml:space="preserve">2/188 (1%)</t>
  </si>
  <si>
    <t xml:space="preserve">181/188 (96%)</t>
  </si>
  <si>
    <t xml:space="preserve">AKT3,CDC20,IRF7,MAP2K2,PIK3R3,PTEN,VEGFA</t>
  </si>
  <si>
    <t xml:space="preserve">Regulation of eIF4 and p70S6K Signaling</t>
  </si>
  <si>
    <t xml:space="preserve">6/189 (3%)</t>
  </si>
  <si>
    <t xml:space="preserve">0/189 (0%)</t>
  </si>
  <si>
    <t xml:space="preserve">1/189 (1%)</t>
  </si>
  <si>
    <t xml:space="preserve">182/189 (96%)</t>
  </si>
  <si>
    <t xml:space="preserve">AKT3,ITGA5,ITGB1,ITGB3,ITGB8,MAP2K2,PIK3R3</t>
  </si>
  <si>
    <t xml:space="preserve">Regulation of the Epithelial Mesenchymal Transition by Growth Factors Pathway</t>
  </si>
  <si>
    <t xml:space="preserve">3/194 (2%)</t>
  </si>
  <si>
    <t xml:space="preserve">187/194 (96%)</t>
  </si>
  <si>
    <t xml:space="preserve">AKT3,FGF7,MAP2K2,MET,PDGFRB,PIK3R3,RELB</t>
  </si>
  <si>
    <t xml:space="preserve">Glycolysis I</t>
  </si>
  <si>
    <t xml:space="preserve">4/28 (14%)</t>
  </si>
  <si>
    <t xml:space="preserve">0/28 (0%)</t>
  </si>
  <si>
    <t xml:space="preserve">24/28 (86%)</t>
  </si>
  <si>
    <t xml:space="preserve">ALDOA,PGK1,PKM,TPI1</t>
  </si>
  <si>
    <t xml:space="preserve">IL-17A Signaling in Airway Cells</t>
  </si>
  <si>
    <t xml:space="preserve">4/68 (6%)</t>
  </si>
  <si>
    <t xml:space="preserve">0/68 (0%)</t>
  </si>
  <si>
    <t xml:space="preserve">1/68 (1%)</t>
  </si>
  <si>
    <t xml:space="preserve">63/68 (93%)</t>
  </si>
  <si>
    <t xml:space="preserve">AKT3,MAP2K2,PIK3R3,PTEN,RELB</t>
  </si>
  <si>
    <t xml:space="preserve">IL-6 Signaling</t>
  </si>
  <si>
    <t xml:space="preserve">5/129 (4%)</t>
  </si>
  <si>
    <t xml:space="preserve">123/129 (95%)</t>
  </si>
  <si>
    <t xml:space="preserve">AKT3,HSPB1,MAP2K2,PIK3R3,RELB,VEGFA</t>
  </si>
  <si>
    <t xml:space="preserve">Senescence Pathway</t>
  </si>
  <si>
    <t xml:space="preserve">6/300 (2%)</t>
  </si>
  <si>
    <t xml:space="preserve">0/300 (0%)</t>
  </si>
  <si>
    <t xml:space="preserve">2/300 (1%)</t>
  </si>
  <si>
    <t xml:space="preserve">292/300 (97%)</t>
  </si>
  <si>
    <t xml:space="preserve">AKT3,CCNE1,ITPR3,MAP2K2,PDK1,PIK3R3,PTEN,SERPINE1</t>
  </si>
  <si>
    <t xml:space="preserve">TR/RXR Activation</t>
  </si>
  <si>
    <t xml:space="preserve">5/131 (4%)</t>
  </si>
  <si>
    <t xml:space="preserve">0/131 (0%)</t>
  </si>
  <si>
    <t xml:space="preserve">1/131 (1%)</t>
  </si>
  <si>
    <t xml:space="preserve">125/131 (95%)</t>
  </si>
  <si>
    <t xml:space="preserve">AKT3,ITGA5,ITGB3,PIK3R3,VEGFA,VEGFB</t>
  </si>
  <si>
    <t xml:space="preserve">Neutrophil Extracellular Trap Signaling Pathway</t>
  </si>
  <si>
    <t xml:space="preserve">8/413 (2%)</t>
  </si>
  <si>
    <t xml:space="preserve">0/413 (0%)</t>
  </si>
  <si>
    <t xml:space="preserve">1/413 (0%)</t>
  </si>
  <si>
    <t xml:space="preserve">404/413 (98%)</t>
  </si>
  <si>
    <t xml:space="preserve">AKT3,COL6A1,COL6A2,ITGB1,ITPR3,MAP2K2,PIK3R3,PLCB3,RAC3</t>
  </si>
  <si>
    <t xml:space="preserve">fMLP Signaling in Neutrophils</t>
  </si>
  <si>
    <t xml:space="preserve">5/133 (4%)</t>
  </si>
  <si>
    <t xml:space="preserve">0/133 (0%)</t>
  </si>
  <si>
    <t xml:space="preserve">1/133 (1%)</t>
  </si>
  <si>
    <t xml:space="preserve">127/133 (95%)</t>
  </si>
  <si>
    <t xml:space="preserve">ITPR3,MAP2K2,PIK3R3,PLCB3,RAC3,RELB</t>
  </si>
  <si>
    <t xml:space="preserve">P2Y Purinergic Receptor Signaling Pathway</t>
  </si>
  <si>
    <t xml:space="preserve">AKT3,ITGB3,MAP2K2,PIK3R3,PLCB3,RELB</t>
  </si>
  <si>
    <t xml:space="preserve">Autism Signaling Pathway</t>
  </si>
  <si>
    <t xml:space="preserve">5/309 (2%)</t>
  </si>
  <si>
    <t xml:space="preserve">0/309 (0%)</t>
  </si>
  <si>
    <t xml:space="preserve">3/309 (1%)</t>
  </si>
  <si>
    <t xml:space="preserve">301/309 (97%)</t>
  </si>
  <si>
    <t xml:space="preserve">AKT3,FZD4,HLA-E,IL11,MAP2K2,MET,PIK3R3,PTEN</t>
  </si>
  <si>
    <t xml:space="preserve">Role of Osteoclasts in Rheumatoid Arthritis Signaling Pathway</t>
  </si>
  <si>
    <t xml:space="preserve">7/318 (2%)</t>
  </si>
  <si>
    <t xml:space="preserve">0/318 (0%)</t>
  </si>
  <si>
    <t xml:space="preserve">1/318 (0%)</t>
  </si>
  <si>
    <t xml:space="preserve">310/318 (97%)</t>
  </si>
  <si>
    <t xml:space="preserve">AKT3,COL6A1,COL6A2,ITGA5,ITGB3,MAP2K2,PIK3R3,RAC3</t>
  </si>
  <si>
    <t xml:space="preserve">Reelin Signaling in Neurons</t>
  </si>
  <si>
    <t xml:space="preserve">5/140 (4%)</t>
  </si>
  <si>
    <t xml:space="preserve">0/140 (0%)</t>
  </si>
  <si>
    <t xml:space="preserve">1/140 (1%)</t>
  </si>
  <si>
    <t xml:space="preserve">134/140 (96%)</t>
  </si>
  <si>
    <t xml:space="preserve">AKT3,ITGA5,ITGB1,MAP2K2,PDK1,PIK3R3</t>
  </si>
  <si>
    <t xml:space="preserve">NF-κB Activation by Viruses</t>
  </si>
  <si>
    <t xml:space="preserve">4/78 (5%)</t>
  </si>
  <si>
    <t xml:space="preserve">0/78 (0%)</t>
  </si>
  <si>
    <t xml:space="preserve">1/78 (1%)</t>
  </si>
  <si>
    <t xml:space="preserve">73/78 (94%)</t>
  </si>
  <si>
    <t xml:space="preserve">AKT3,ITGB1,ITGB3,PIK3R3,RELB</t>
  </si>
  <si>
    <t xml:space="preserve">Renal Cell Carcinoma Signaling</t>
  </si>
  <si>
    <t xml:space="preserve">AKT3,MAP2K2,MET,PIK3R3,VEGFA</t>
  </si>
  <si>
    <t xml:space="preserve">TREM1 Signaling</t>
  </si>
  <si>
    <t xml:space="preserve">5/79 (6%)</t>
  </si>
  <si>
    <t xml:space="preserve">0/79 (0%)</t>
  </si>
  <si>
    <t xml:space="preserve">74/79 (94%)</t>
  </si>
  <si>
    <t xml:space="preserve">AKT3,ICAM1,ITGA5,ITGB1,RELB</t>
  </si>
  <si>
    <t xml:space="preserve">Thyroid Cancer Signaling</t>
  </si>
  <si>
    <t xml:space="preserve">4/79 (5%)</t>
  </si>
  <si>
    <t xml:space="preserve">1/79 (1%)</t>
  </si>
  <si>
    <t xml:space="preserve">Glycation Signaling Pathway</t>
  </si>
  <si>
    <t xml:space="preserve">5/225 (2%)</t>
  </si>
  <si>
    <t xml:space="preserve">0/225 (0%)</t>
  </si>
  <si>
    <t xml:space="preserve">2/225 (1%)</t>
  </si>
  <si>
    <t xml:space="preserve">218/225 (97%)</t>
  </si>
  <si>
    <t xml:space="preserve">AKT3,ICAM1,IL11,PIK3R3,RAC3,VEGFA,VEGFB</t>
  </si>
  <si>
    <t xml:space="preserve">Apelin Endothelial Signaling Pathway</t>
  </si>
  <si>
    <t xml:space="preserve">5/144 (3%)</t>
  </si>
  <si>
    <t xml:space="preserve">0/144 (0%)</t>
  </si>
  <si>
    <t xml:space="preserve">1/144 (1%)</t>
  </si>
  <si>
    <t xml:space="preserve">138/144 (96%)</t>
  </si>
  <si>
    <t xml:space="preserve">AKT3,ICAM1,MAP2K2,PIK3R3,PLCB3,RELB</t>
  </si>
  <si>
    <t xml:space="preserve">Endocannabinoid Cancer Inhibition Pathway</t>
  </si>
  <si>
    <t xml:space="preserve">4/146 (3%)</t>
  </si>
  <si>
    <t xml:space="preserve">0/146 (0%)</t>
  </si>
  <si>
    <t xml:space="preserve">2/146 (1%)</t>
  </si>
  <si>
    <t xml:space="preserve">140/146 (96%)</t>
  </si>
  <si>
    <t xml:space="preserve">AKT3,CCNE1,MAP2K2,PIK3R3,VEGFA,VEGFB</t>
  </si>
  <si>
    <t xml:space="preserve">PIP3 activates AKT signaling</t>
  </si>
  <si>
    <t xml:space="preserve">3/147 (2%)</t>
  </si>
  <si>
    <t xml:space="preserve">0/147 (0%)</t>
  </si>
  <si>
    <t xml:space="preserve">141/147 (96%)</t>
  </si>
  <si>
    <t xml:space="preserve">AKT3,FGF7,MET,PDGFRB,PIK3R3,PTEN</t>
  </si>
  <si>
    <t xml:space="preserve">Neuroinflammation Signaling Pathway</t>
  </si>
  <si>
    <t xml:space="preserve">7/332 (2%)</t>
  </si>
  <si>
    <t xml:space="preserve">0/332 (0%)</t>
  </si>
  <si>
    <t xml:space="preserve">1/332 (0%)</t>
  </si>
  <si>
    <t xml:space="preserve">324/332 (98%)</t>
  </si>
  <si>
    <t xml:space="preserve">AKT3,GLUL,HLA-E,ICAM1,IRF7,PIK3R3,RAC3,RELB</t>
  </si>
  <si>
    <t xml:space="preserve">BEX2 Signaling Pathway</t>
  </si>
  <si>
    <t xml:space="preserve">5/83 (6%)</t>
  </si>
  <si>
    <t xml:space="preserve">0/83 (0%)</t>
  </si>
  <si>
    <t xml:space="preserve">78/83 (94%)</t>
  </si>
  <si>
    <t xml:space="preserve">AKT3,PTEN,RELB,VEGFA,VEGFB</t>
  </si>
  <si>
    <t xml:space="preserve">FAK Signaling</t>
  </si>
  <si>
    <t xml:space="preserve">10/1039 (1%)</t>
  </si>
  <si>
    <t xml:space="preserve">0/1039 (0%)</t>
  </si>
  <si>
    <t xml:space="preserve">3/1039 (0%)</t>
  </si>
  <si>
    <t xml:space="preserve">1026/1039 (99%)</t>
  </si>
  <si>
    <t xml:space="preserve">ADORA2B,AKT3,FZD4,ITGA5,ITGB1,ITGB3,ITGB8,MAP2K2,MET,PDGFRB,PIK3R3,PTEN,PTGER2</t>
  </si>
  <si>
    <t xml:space="preserve">Sertoli Cell-Germ Cell Junction Signaling Pathway (Enhanced)</t>
  </si>
  <si>
    <t xml:space="preserve">6/237 (3%)</t>
  </si>
  <si>
    <t xml:space="preserve">0/237 (0%)</t>
  </si>
  <si>
    <t xml:space="preserve">1/237 (0%)</t>
  </si>
  <si>
    <t xml:space="preserve">230/237 (97%)</t>
  </si>
  <si>
    <t xml:space="preserve">AKT3,ICAM1,ITGB1,LAMC1,MAP2K2,PIK3R3,RAC3</t>
  </si>
  <si>
    <t xml:space="preserve">VEGF Family Ligand-Receptor Interactions</t>
  </si>
  <si>
    <t xml:space="preserve">4/86 (5%)</t>
  </si>
  <si>
    <t xml:space="preserve">0/86 (0%)</t>
  </si>
  <si>
    <t xml:space="preserve">1/86 (1%)</t>
  </si>
  <si>
    <t xml:space="preserve">81/86 (94%)</t>
  </si>
  <si>
    <t xml:space="preserve">AKT3,MAP2K2,PIK3R3,VEGFA,VEGFB</t>
  </si>
  <si>
    <t xml:space="preserve">Regulation of Cellular Mechanics by Calpain Protease</t>
  </si>
  <si>
    <t xml:space="preserve">4/89 (4%)</t>
  </si>
  <si>
    <t xml:space="preserve">0/89 (0%)</t>
  </si>
  <si>
    <t xml:space="preserve">1/89 (1%)</t>
  </si>
  <si>
    <t xml:space="preserve">84/89 (94%)</t>
  </si>
  <si>
    <t xml:space="preserve">CCNE1,ITGA5,ITGB1,ITGB3,ITGB8</t>
  </si>
  <si>
    <t xml:space="preserve">eNOS Signaling</t>
  </si>
  <si>
    <t xml:space="preserve">5/161 (3%)</t>
  </si>
  <si>
    <t xml:space="preserve">0/161 (0%)</t>
  </si>
  <si>
    <t xml:space="preserve">1/161 (1%)</t>
  </si>
  <si>
    <t xml:space="preserve">155/161 (96%)</t>
  </si>
  <si>
    <t xml:space="preserve">AKT3,CAV1,ITPR3,PIK3R3,VEGFA,VEGFB</t>
  </si>
  <si>
    <t xml:space="preserve">Actin Nucleation by ARP-WASP Complex</t>
  </si>
  <si>
    <t xml:space="preserve">5/92 (5%)</t>
  </si>
  <si>
    <t xml:space="preserve">0/92 (0%)</t>
  </si>
  <si>
    <t xml:space="preserve">87/92 (95%)</t>
  </si>
  <si>
    <t xml:space="preserve">ITGA5,ITGB1,ITGB3,ITGB8,RAC3</t>
  </si>
  <si>
    <t xml:space="preserve">CREB Signaling in Neurons</t>
  </si>
  <si>
    <t xml:space="preserve">7/617 (1%)</t>
  </si>
  <si>
    <t xml:space="preserve">0/617 (0%)</t>
  </si>
  <si>
    <t xml:space="preserve">3/617 (0%)</t>
  </si>
  <si>
    <t xml:space="preserve">607/617 (98%)</t>
  </si>
  <si>
    <t xml:space="preserve">ADORA2B,AKT3,FZD4,ITPR3,MAP2K2,PDGFRB,PIK3R3,PLCB3,PTGER2,VEGFA</t>
  </si>
  <si>
    <t xml:space="preserve">Elastic fibre formation</t>
  </si>
  <si>
    <t xml:space="preserve">4/44 (9%)</t>
  </si>
  <si>
    <t xml:space="preserve">0/44 (0%)</t>
  </si>
  <si>
    <t xml:space="preserve">40/44 (91%)</t>
  </si>
  <si>
    <t xml:space="preserve">ITGA5,ITGB1,ITGB3,ITGB8</t>
  </si>
  <si>
    <t xml:space="preserve">VEGF Signaling</t>
  </si>
  <si>
    <t xml:space="preserve">4/97 (4%)</t>
  </si>
  <si>
    <t xml:space="preserve">0/97 (0%)</t>
  </si>
  <si>
    <t xml:space="preserve">1/97 (1%)</t>
  </si>
  <si>
    <t xml:space="preserve">92/97 (95%)</t>
  </si>
  <si>
    <t xml:space="preserve">Glutamate and glutamine metabolism</t>
  </si>
  <si>
    <t xml:space="preserve">3/14 (21%)</t>
  </si>
  <si>
    <t xml:space="preserve">0/14 (0%)</t>
  </si>
  <si>
    <t xml:space="preserve">11/14 (79%)</t>
  </si>
  <si>
    <t xml:space="preserve">GLUD1,GLUD2,GLUL</t>
  </si>
  <si>
    <t xml:space="preserve">S100 Family Signaling Pathway</t>
  </si>
  <si>
    <t xml:space="preserve">9/787 (1%)</t>
  </si>
  <si>
    <t xml:space="preserve">0/787 (0%)</t>
  </si>
  <si>
    <t xml:space="preserve">2/787 (0%)</t>
  </si>
  <si>
    <t xml:space="preserve">776/787 (99%)</t>
  </si>
  <si>
    <t xml:space="preserve">ADORA2B,AKT3,FZD4,ITPR3,MAP2K2,PIK3R3,PLCB3,PTGER2,RAC3,VEGFA,VEGFB</t>
  </si>
  <si>
    <t xml:space="preserve">Glutamate Biosynthesis II</t>
  </si>
  <si>
    <t xml:space="preserve">2/2 (100%)</t>
  </si>
  <si>
    <t xml:space="preserve">0/2 (0%)</t>
  </si>
  <si>
    <t xml:space="preserve">GLUD1,GLUD2</t>
  </si>
  <si>
    <t xml:space="preserve">Glutamate Degradation X</t>
  </si>
  <si>
    <t xml:space="preserve">Melanoma Signaling</t>
  </si>
  <si>
    <t xml:space="preserve">3/50 (6%)</t>
  </si>
  <si>
    <t xml:space="preserve">0/50 (0%)</t>
  </si>
  <si>
    <t xml:space="preserve">1/50 (2%)</t>
  </si>
  <si>
    <t xml:space="preserve">46/50 (92%)</t>
  </si>
  <si>
    <t xml:space="preserve">AKT3,MAP2K2,PIK3R3,PTEN</t>
  </si>
  <si>
    <t xml:space="preserve">Paxillin Signaling</t>
  </si>
  <si>
    <t xml:space="preserve">4/107 (4%)</t>
  </si>
  <si>
    <t xml:space="preserve">1/107 (1%)</t>
  </si>
  <si>
    <t xml:space="preserve">102/107 (95%)</t>
  </si>
  <si>
    <t xml:space="preserve">ITGA5,ITGB1,ITGB3,ITGB8,PIK3R3</t>
  </si>
  <si>
    <t xml:space="preserve">Oxytocin Signaling Pathway</t>
  </si>
  <si>
    <t xml:space="preserve">5/285 (2%)</t>
  </si>
  <si>
    <t xml:space="preserve">0/285 (0%)</t>
  </si>
  <si>
    <t xml:space="preserve">2/285 (1%)</t>
  </si>
  <si>
    <t xml:space="preserve">278/285 (98%)</t>
  </si>
  <si>
    <t xml:space="preserve">AKT3,HSPB1,ITPR3,MYL9,PIK3R3,PLCB3,RELB</t>
  </si>
  <si>
    <t xml:space="preserve">Acute Phase Response Signaling</t>
  </si>
  <si>
    <t xml:space="preserve">5/191 (3%)</t>
  </si>
  <si>
    <t xml:space="preserve">0/191 (0%)</t>
  </si>
  <si>
    <t xml:space="preserve">1/191 (1%)</t>
  </si>
  <si>
    <t xml:space="preserve">185/191 (97%)</t>
  </si>
  <si>
    <t xml:space="preserve">AKT3,MAP2K2,OSMR,PIK3R3,RELB,SERPINE1</t>
  </si>
  <si>
    <t xml:space="preserve">Lymphotoxin β Receptor Signaling</t>
  </si>
  <si>
    <t xml:space="preserve">3/55 (5%)</t>
  </si>
  <si>
    <t xml:space="preserve">0/55 (0%)</t>
  </si>
  <si>
    <t xml:space="preserve">1/55 (2%)</t>
  </si>
  <si>
    <t xml:space="preserve">51/55 (93%)</t>
  </si>
  <si>
    <t xml:space="preserve">AKT3,LTBR,PIK3R3,RELB</t>
  </si>
  <si>
    <t xml:space="preserve">Amyotrophic Lateral Sclerosis Signaling</t>
  </si>
  <si>
    <t xml:space="preserve">1/116 (1%)</t>
  </si>
  <si>
    <t xml:space="preserve">111/116 (96%)</t>
  </si>
  <si>
    <t xml:space="preserve">AKT3,GLUL,PIK3R3,VEGFA,VEGFB</t>
  </si>
  <si>
    <t xml:space="preserve">Sphingosine-1-phosphate Signaling</t>
  </si>
  <si>
    <t xml:space="preserve">3/118 (3%)</t>
  </si>
  <si>
    <t xml:space="preserve">0/118 (0%)</t>
  </si>
  <si>
    <t xml:space="preserve">2/118 (2%)</t>
  </si>
  <si>
    <t xml:space="preserve">113/118 (96%)</t>
  </si>
  <si>
    <t xml:space="preserve">AKT3,PDGFRB,PIK3R3,PLCB3,RAC3</t>
  </si>
  <si>
    <t xml:space="preserve">Adrenomedullin signaling pathway</t>
  </si>
  <si>
    <t xml:space="preserve">5/202 (2%)</t>
  </si>
  <si>
    <t xml:space="preserve">196/202 (97%)</t>
  </si>
  <si>
    <t xml:space="preserve">AKT3,ITPR3,MAP2K2,PIK3R3,PLCB3,RELB</t>
  </si>
  <si>
    <t xml:space="preserve">Fc Epsilon RI Signaling</t>
  </si>
  <si>
    <t xml:space="preserve">4/120 (3%)</t>
  </si>
  <si>
    <t xml:space="preserve">115/120 (96%)</t>
  </si>
  <si>
    <t xml:space="preserve">AKT3,LAT,MAP2K2,PIK3R3,RAC3</t>
  </si>
  <si>
    <t xml:space="preserve">G-Protein Coupled Receptor Signaling</t>
  </si>
  <si>
    <t xml:space="preserve">7/714 (1%)</t>
  </si>
  <si>
    <t xml:space="preserve">0/714 (0%)</t>
  </si>
  <si>
    <t xml:space="preserve">3/714 (0%)</t>
  </si>
  <si>
    <t xml:space="preserve">704/714 (99%)</t>
  </si>
  <si>
    <t xml:space="preserve">ADORA2B,AKT3,FZD4,MAP2K2,MYL9,PIK3R3,PLCB3,PTGER2,RAC3,RELB</t>
  </si>
  <si>
    <t xml:space="preserve">Renin-Angiotensin Signaling</t>
  </si>
  <si>
    <t xml:space="preserve">4/121 (3%)</t>
  </si>
  <si>
    <t xml:space="preserve">0/121 (0%)</t>
  </si>
  <si>
    <t xml:space="preserve">1/121 (1%)</t>
  </si>
  <si>
    <t xml:space="preserve">116/121 (96%)</t>
  </si>
  <si>
    <t xml:space="preserve">ITPR3,MAP2K2,PIK3R3,PTGER2,RELB</t>
  </si>
  <si>
    <t xml:space="preserve">RAR Activation</t>
  </si>
  <si>
    <t xml:space="preserve">6/434 (1%)</t>
  </si>
  <si>
    <t xml:space="preserve">0/434 (0%)</t>
  </si>
  <si>
    <t xml:space="preserve">2/434 (0%)</t>
  </si>
  <si>
    <t xml:space="preserve">426/434 (98%)</t>
  </si>
  <si>
    <t xml:space="preserve">AKT3,IGFBP3,IL11,PIK3R3,PTEN,RAC3,RELB,VEGFA</t>
  </si>
  <si>
    <t xml:space="preserve">Endometrial Cancer Signaling</t>
  </si>
  <si>
    <t xml:space="preserve">3/60 (5%)</t>
  </si>
  <si>
    <t xml:space="preserve">0/60 (0%)</t>
  </si>
  <si>
    <t xml:space="preserve">1/60 (2%)</t>
  </si>
  <si>
    <t xml:space="preserve">56/60 (93%)</t>
  </si>
  <si>
    <t xml:space="preserve">L1CAM interactions</t>
  </si>
  <si>
    <t xml:space="preserve">5/124 (4%)</t>
  </si>
  <si>
    <t xml:space="preserve">0/124 (0%)</t>
  </si>
  <si>
    <t xml:space="preserve">119/124 (96%)</t>
  </si>
  <si>
    <t xml:space="preserve">ITGA5,ITGB1,ITGB3,LAMC1,MAP2K2</t>
  </si>
  <si>
    <t xml:space="preserve">Glioma Signaling</t>
  </si>
  <si>
    <t xml:space="preserve">3/128 (2%)</t>
  </si>
  <si>
    <t xml:space="preserve">0/128 (0%)</t>
  </si>
  <si>
    <t xml:space="preserve">2/128 (2%)</t>
  </si>
  <si>
    <t xml:space="preserve">123/128 (96%)</t>
  </si>
  <si>
    <t xml:space="preserve">AKT3,MAP2K2,PDGFRB,PIK3R3,PTEN</t>
  </si>
  <si>
    <t xml:space="preserve">ROBO SLIT Signaling Pathway</t>
  </si>
  <si>
    <t xml:space="preserve">4/129 (3%)</t>
  </si>
  <si>
    <t xml:space="preserve">124/129 (96%)</t>
  </si>
  <si>
    <t xml:space="preserve">AKT3,MYL9,SLIT2,VEGFA,VEGFB</t>
  </si>
  <si>
    <t xml:space="preserve">Glutaminergic Receptor Signaling Pathway (Enhanced)</t>
  </si>
  <si>
    <t xml:space="preserve">6/329 (2%)</t>
  </si>
  <si>
    <t xml:space="preserve">0/329 (0%)</t>
  </si>
  <si>
    <t xml:space="preserve">1/329 (0%)</t>
  </si>
  <si>
    <t xml:space="preserve">322/329 (98%)</t>
  </si>
  <si>
    <t xml:space="preserve">AKT3,GLUD1,GLUD2,GLUL,ITPR3,PIK3R3,PLCB3</t>
  </si>
  <si>
    <t xml:space="preserve">Response to elevated platelet cytosolic Ca2+</t>
  </si>
  <si>
    <t xml:space="preserve">5/132 (4%)</t>
  </si>
  <si>
    <t xml:space="preserve">127/132 (96%)</t>
  </si>
  <si>
    <t xml:space="preserve">ALDOA,ITGB3,SERPINE1,VEGFA,VEGFB</t>
  </si>
  <si>
    <t xml:space="preserve">Gα12/13 Signaling</t>
  </si>
  <si>
    <t xml:space="preserve">3/134 (2%)</t>
  </si>
  <si>
    <t xml:space="preserve">0/134 (0%)</t>
  </si>
  <si>
    <t xml:space="preserve">2/134 (1%)</t>
  </si>
  <si>
    <t xml:space="preserve">129/134 (96%)</t>
  </si>
  <si>
    <t xml:space="preserve">AKT3,MAP2K2,MYL9,PIK3R3,RELB</t>
  </si>
  <si>
    <t xml:space="preserve">CD40 Signaling</t>
  </si>
  <si>
    <t xml:space="preserve">3/67 (4%)</t>
  </si>
  <si>
    <t xml:space="preserve">0/67 (0%)</t>
  </si>
  <si>
    <t xml:space="preserve">1/67 (1%)</t>
  </si>
  <si>
    <t xml:space="preserve">63/67 (94%)</t>
  </si>
  <si>
    <t xml:space="preserve">ICAM1,MAP2K2,PIK3R3,RELB</t>
  </si>
  <si>
    <t xml:space="preserve">Role of PI3K/AKT Signaling in the Pathogenesis of Influenza</t>
  </si>
  <si>
    <t xml:space="preserve">AKT3,MAP2K2,PIK3R3,RELB</t>
  </si>
  <si>
    <t xml:space="preserve">Breast Cancer Regulation by Stathmin1</t>
  </si>
  <si>
    <t xml:space="preserve">7/608 (1%)</t>
  </si>
  <si>
    <t xml:space="preserve">0/608 (0%)</t>
  </si>
  <si>
    <t xml:space="preserve">2/608 (0%)</t>
  </si>
  <si>
    <t xml:space="preserve">599/608 (99%)</t>
  </si>
  <si>
    <t xml:space="preserve">ADORA2B,FZD4,MAP2K2,PIK3R3,PLCB3,PTGER2,RAC3,VEGFA,VEGFB</t>
  </si>
  <si>
    <t xml:space="preserve">Role of NFAT in Cardiac Hypertrophy</t>
  </si>
  <si>
    <t xml:space="preserve">4/228 (2%)</t>
  </si>
  <si>
    <t xml:space="preserve">0/228 (0%)</t>
  </si>
  <si>
    <t xml:space="preserve">2/228 (1%)</t>
  </si>
  <si>
    <t xml:space="preserve">222/228 (97%)</t>
  </si>
  <si>
    <t xml:space="preserve">AKT3,IL11,ITPR3,MAP2K2,PIK3R3,PLCB3</t>
  </si>
  <si>
    <t xml:space="preserve">Role of Osteoblasts, Osteoclasts and Chondrocytes in Rheumatoid Arthritis</t>
  </si>
  <si>
    <t xml:space="preserve">3/229 (1%)</t>
  </si>
  <si>
    <t xml:space="preserve">223/229 (97%)</t>
  </si>
  <si>
    <t xml:space="preserve">AKT3,FZD4,IL11,ITGA5,ITGB3,PIK3R3</t>
  </si>
  <si>
    <t xml:space="preserve">Hereditary Breast Cancer Signaling</t>
  </si>
  <si>
    <t xml:space="preserve">4/138 (3%)</t>
  </si>
  <si>
    <t xml:space="preserve">133/138 (96%)</t>
  </si>
  <si>
    <t xml:space="preserve">AKT3,PIK3R3,PTEN,VEGFA,VEGFB</t>
  </si>
  <si>
    <t xml:space="preserve">Ephrin A Signaling</t>
  </si>
  <si>
    <t xml:space="preserve">3/141 (2%)</t>
  </si>
  <si>
    <t xml:space="preserve">0/141 (0%)</t>
  </si>
  <si>
    <t xml:space="preserve">2/141 (1%)</t>
  </si>
  <si>
    <t xml:space="preserve">136/141 (96%)</t>
  </si>
  <si>
    <t xml:space="preserve">AKT3,MAP2K2,MYL9,PIK3R3,VEGFA</t>
  </si>
  <si>
    <t xml:space="preserve">T Cell Receptor Signaling</t>
  </si>
  <si>
    <t xml:space="preserve">8/623 (1%)</t>
  </si>
  <si>
    <t xml:space="preserve">0/623 (0%)</t>
  </si>
  <si>
    <t xml:space="preserve">1/623 (0%)</t>
  </si>
  <si>
    <t xml:space="preserve">614/623 (99%)</t>
  </si>
  <si>
    <t xml:space="preserve">AKT3,HLA-E,ICAM1,ITGB1,LAT,MAP2K2,PDK1,PIK3R3,RELB</t>
  </si>
  <si>
    <t xml:space="preserve">Glioma Invasiveness Signaling</t>
  </si>
  <si>
    <t xml:space="preserve">3/71 (4%)</t>
  </si>
  <si>
    <t xml:space="preserve">0/71 (0%)</t>
  </si>
  <si>
    <t xml:space="preserve">1/71 (1%)</t>
  </si>
  <si>
    <t xml:space="preserve">67/71 (94%)</t>
  </si>
  <si>
    <t xml:space="preserve">CD44,ITGB3,PIK3R3,RAC3</t>
  </si>
  <si>
    <t xml:space="preserve">Role of Osteoblasts in Rheumatoid Arthritis Signaling Pathway</t>
  </si>
  <si>
    <t xml:space="preserve">3/240 (1%)</t>
  </si>
  <si>
    <t xml:space="preserve">234/240 (98%)</t>
  </si>
  <si>
    <t xml:space="preserve">AKT3,FZD4,IL11,PIK3R3,VEGFA,VEGFB</t>
  </si>
  <si>
    <t xml:space="preserve">Extra-nuclear estrogen signaling</t>
  </si>
  <si>
    <t xml:space="preserve">3/75 (4%)</t>
  </si>
  <si>
    <t xml:space="preserve">0/75 (0%)</t>
  </si>
  <si>
    <t xml:space="preserve">1/75 (1%)</t>
  </si>
  <si>
    <t xml:space="preserve">71/75 (95%)</t>
  </si>
  <si>
    <t xml:space="preserve">AKT3,CAV1,HSPB1,PIK3R3</t>
  </si>
  <si>
    <t xml:space="preserve">Sertoli Cell-Sertoli Cell Junction Signaling</t>
  </si>
  <si>
    <t xml:space="preserve">5/247 (2%)</t>
  </si>
  <si>
    <t xml:space="preserve">0/247 (0%)</t>
  </si>
  <si>
    <t xml:space="preserve">1/247 (0%)</t>
  </si>
  <si>
    <t xml:space="preserve">241/247 (98%)</t>
  </si>
  <si>
    <t xml:space="preserve">AKT3,ICAM1,ITGB1,LAMC1,MAP2K2,PIK3R3</t>
  </si>
  <si>
    <t xml:space="preserve">Leptin Signaling in Obesity</t>
  </si>
  <si>
    <t xml:space="preserve">3/76 (4%)</t>
  </si>
  <si>
    <t xml:space="preserve">72/76 (95%)</t>
  </si>
  <si>
    <t xml:space="preserve">AKT3,MAP2K2,PIK3R3,PLCB3</t>
  </si>
  <si>
    <t xml:space="preserve">Type II Diabetes Mellitus Signaling</t>
  </si>
  <si>
    <t xml:space="preserve">4/152 (3%)</t>
  </si>
  <si>
    <t xml:space="preserve">0/152 (0%)</t>
  </si>
  <si>
    <t xml:space="preserve">1/152 (1%)</t>
  </si>
  <si>
    <t xml:space="preserve">147/152 (97%)</t>
  </si>
  <si>
    <t xml:space="preserve">AKT3,ITPR3,PIK3R3,PKM,RELB</t>
  </si>
  <si>
    <t xml:space="preserve">Pancreatic Secretion Signaling Pathway</t>
  </si>
  <si>
    <t xml:space="preserve">5/251 (2%)</t>
  </si>
  <si>
    <t xml:space="preserve">0/251 (0%)</t>
  </si>
  <si>
    <t xml:space="preserve">1/251 (0%)</t>
  </si>
  <si>
    <t xml:space="preserve">245/251 (98%)</t>
  </si>
  <si>
    <t xml:space="preserve">ADORA2B,AKT3,CA9,ITPR3,PIK3R3,PLCB3</t>
  </si>
  <si>
    <t xml:space="preserve">Docosahexaenoic Acid (DHA) Signaling</t>
  </si>
  <si>
    <t xml:space="preserve">5/252 (2%)</t>
  </si>
  <si>
    <t xml:space="preserve">0/252 (0%)</t>
  </si>
  <si>
    <t xml:space="preserve">1/252 (0%)</t>
  </si>
  <si>
    <t xml:space="preserve">246/252 (98%)</t>
  </si>
  <si>
    <t xml:space="preserve">AKT3,ITPR3,MAP2K2,PIK3R3,PLCB3,VEGFA</t>
  </si>
  <si>
    <t xml:space="preserve">IL-10 Signaling</t>
  </si>
  <si>
    <t xml:space="preserve">5/155 (3%)</t>
  </si>
  <si>
    <t xml:space="preserve">0/155 (0%)</t>
  </si>
  <si>
    <t xml:space="preserve">150/155 (97%)</t>
  </si>
  <si>
    <t xml:space="preserve">AKT3,HLA-E,ICAM1,PKM,RELB</t>
  </si>
  <si>
    <t xml:space="preserve">Epithelial Adherens Junction Signaling</t>
  </si>
  <si>
    <t xml:space="preserve">3/158 (2%)</t>
  </si>
  <si>
    <t xml:space="preserve">0/158 (0%)</t>
  </si>
  <si>
    <t xml:space="preserve">2/158 (1%)</t>
  </si>
  <si>
    <t xml:space="preserve">153/158 (97%)</t>
  </si>
  <si>
    <t xml:space="preserve">AKT3,MET,PTEN,TNS1,WWC1</t>
  </si>
  <si>
    <t xml:space="preserve">Cardiac Hypertrophy Signaling</t>
  </si>
  <si>
    <t xml:space="preserve">4/260 (2%)</t>
  </si>
  <si>
    <t xml:space="preserve">0/260 (0%)</t>
  </si>
  <si>
    <t xml:space="preserve">2/260 (1%)</t>
  </si>
  <si>
    <t xml:space="preserve">254/260 (98%)</t>
  </si>
  <si>
    <t xml:space="preserve">HSPB1,MAP2K2,MYL9,PIK3R3,PLCB3,RAC3</t>
  </si>
  <si>
    <t xml:space="preserve">RAF/MAP kinase cascade</t>
  </si>
  <si>
    <t xml:space="preserve">4/262 (2%)</t>
  </si>
  <si>
    <t xml:space="preserve">0/262 (0%)</t>
  </si>
  <si>
    <t xml:space="preserve">2/262 (1%)</t>
  </si>
  <si>
    <t xml:space="preserve">256/262 (98%)</t>
  </si>
  <si>
    <t xml:space="preserve">FGF7,ITGB3,LAT,MAP2K2,MET,PDGFRB</t>
  </si>
  <si>
    <t xml:space="preserve">HEY1 Signaling Pathway</t>
  </si>
  <si>
    <t xml:space="preserve">4/161 (2%)</t>
  </si>
  <si>
    <t xml:space="preserve">156/161 (97%)</t>
  </si>
  <si>
    <t xml:space="preserve">AKT3,DLL3,PIK3R3,VEGFA,VEGFB</t>
  </si>
  <si>
    <t xml:space="preserve">Role of JAK family kinases in IL-6-type Cytokine Signaling</t>
  </si>
  <si>
    <t xml:space="preserve">3/83 (4%)</t>
  </si>
  <si>
    <t xml:space="preserve">1/83 (1%)</t>
  </si>
  <si>
    <t xml:space="preserve">79/83 (95%)</t>
  </si>
  <si>
    <t xml:space="preserve">IL11,OSMR,VEGFA,VEGFB</t>
  </si>
  <si>
    <t xml:space="preserve">JAK/STAT Signaling</t>
  </si>
  <si>
    <t xml:space="preserve">PEDF Signaling</t>
  </si>
  <si>
    <t xml:space="preserve">3/84 (4%)</t>
  </si>
  <si>
    <t xml:space="preserve">0/84 (0%)</t>
  </si>
  <si>
    <t xml:space="preserve">1/84 (1%)</t>
  </si>
  <si>
    <t xml:space="preserve">80/84 (95%)</t>
  </si>
  <si>
    <t xml:space="preserve">AKT3,PIK3R3,RELB,WASF2</t>
  </si>
  <si>
    <t xml:space="preserve">Glucose metabolism</t>
  </si>
  <si>
    <t xml:space="preserve">82/86 (95%)</t>
  </si>
  <si>
    <t xml:space="preserve">FGF Signaling</t>
  </si>
  <si>
    <t xml:space="preserve">2/86 (2%)</t>
  </si>
  <si>
    <t xml:space="preserve">AKT3,FGF7,MET,PIK3R3</t>
  </si>
  <si>
    <t xml:space="preserve">PDGF Signaling</t>
  </si>
  <si>
    <t xml:space="preserve">2/87 (2%)</t>
  </si>
  <si>
    <t xml:space="preserve">0/87 (0%)</t>
  </si>
  <si>
    <t xml:space="preserve">83/87 (95%)</t>
  </si>
  <si>
    <t xml:space="preserve">CAV1,MAP2K2,PDGFRB,PIK3R3</t>
  </si>
  <si>
    <t xml:space="preserve">ABRA Signaling Pathway</t>
  </si>
  <si>
    <t xml:space="preserve">3/88 (3%)</t>
  </si>
  <si>
    <t xml:space="preserve">0/88 (0%)</t>
  </si>
  <si>
    <t xml:space="preserve">1/88 (1%)</t>
  </si>
  <si>
    <t xml:space="preserve">84/88 (95%)</t>
  </si>
  <si>
    <t xml:space="preserve">ITGB1,MYL9,VEGFA,VEGFB</t>
  </si>
  <si>
    <t xml:space="preserve">Aldosterone Signaling in Epithelial Cells</t>
  </si>
  <si>
    <t xml:space="preserve">1/171 (1%)</t>
  </si>
  <si>
    <t xml:space="preserve">166/171 (97%)</t>
  </si>
  <si>
    <t xml:space="preserve">HSPB1,ITPR3,MAP2K2,PIK3R3,PLCB3</t>
  </si>
  <si>
    <t xml:space="preserve">Ribonucleotide Reductase Signaling Pathway</t>
  </si>
  <si>
    <t xml:space="preserve">3/174 (2%)</t>
  </si>
  <si>
    <t xml:space="preserve">2/174 (1%)</t>
  </si>
  <si>
    <t xml:space="preserve">169/174 (97%)</t>
  </si>
  <si>
    <t xml:space="preserve">AKT3,MET,PIK3R3,SKP2,VEGFA</t>
  </si>
  <si>
    <t xml:space="preserve">Arginine Biosynthesis IV</t>
  </si>
  <si>
    <t xml:space="preserve">2/6 (33%)</t>
  </si>
  <si>
    <t xml:space="preserve">0/6 (0%)</t>
  </si>
  <si>
    <t xml:space="preserve">4/6 (67%)</t>
  </si>
  <si>
    <t xml:space="preserve">Acute Myeloid Leukemia Signaling</t>
  </si>
  <si>
    <t xml:space="preserve">3/92 (3%)</t>
  </si>
  <si>
    <t xml:space="preserve">1/92 (1%)</t>
  </si>
  <si>
    <t xml:space="preserve">88/92 (96%)</t>
  </si>
  <si>
    <t xml:space="preserve">Fcγ Receptor-mediated Phagocytosis in Macrophages and Monocytes</t>
  </si>
  <si>
    <t xml:space="preserve">3/93 (3%)</t>
  </si>
  <si>
    <t xml:space="preserve">0/93 (0%)</t>
  </si>
  <si>
    <t xml:space="preserve">1/93 (1%)</t>
  </si>
  <si>
    <t xml:space="preserve">89/93 (96%)</t>
  </si>
  <si>
    <t xml:space="preserve">AKT3,PIK3R3,PTEN,RAC3</t>
  </si>
  <si>
    <t xml:space="preserve">RANK Signaling in Osteoclasts</t>
  </si>
  <si>
    <t xml:space="preserve">Non-Small Cell Lung Cancer Signaling</t>
  </si>
  <si>
    <t xml:space="preserve">3/96 (3%)</t>
  </si>
  <si>
    <t xml:space="preserve">0/96 (0%)</t>
  </si>
  <si>
    <t xml:space="preserve">1/96 (1%)</t>
  </si>
  <si>
    <t xml:space="preserve">92/96 (96%)</t>
  </si>
  <si>
    <t xml:space="preserve">AKT3,ITPR3,MAP2K2,PIK3R3</t>
  </si>
  <si>
    <t xml:space="preserve">Detoxification of Reactive Oxygen Species</t>
  </si>
  <si>
    <t xml:space="preserve">3/37 (8%)</t>
  </si>
  <si>
    <t xml:space="preserve">0/37 (0%)</t>
  </si>
  <si>
    <t xml:space="preserve">34/37 (92%)</t>
  </si>
  <si>
    <t xml:space="preserve">ATP7A,ERO1A,NUDT2</t>
  </si>
  <si>
    <t xml:space="preserve">Interferon gamma signaling</t>
  </si>
  <si>
    <t xml:space="preserve">4/98 (4%)</t>
  </si>
  <si>
    <t xml:space="preserve">94/98 (96%)</t>
  </si>
  <si>
    <t xml:space="preserve">CD44,HLA-E,ICAM1,IRF7</t>
  </si>
  <si>
    <t xml:space="preserve">Sirtuin Signaling Pathway</t>
  </si>
  <si>
    <t xml:space="preserve">6/298 (2%)</t>
  </si>
  <si>
    <t xml:space="preserve">0/298 (0%)</t>
  </si>
  <si>
    <t xml:space="preserve">292/298 (98%)</t>
  </si>
  <si>
    <t xml:space="preserve">GLUD1,GLUD2,LDHA,PDK1,PGK1,RELB</t>
  </si>
  <si>
    <t xml:space="preserve">Apelin Cardiomyocyte Signaling Pathway</t>
  </si>
  <si>
    <t xml:space="preserve">2/100 (2%)</t>
  </si>
  <si>
    <t xml:space="preserve">0/100 (0%)</t>
  </si>
  <si>
    <t xml:space="preserve">96/100 (96%)</t>
  </si>
  <si>
    <t xml:space="preserve">AKT3,MYL9,PIK3R3,PLCB3</t>
  </si>
  <si>
    <t xml:space="preserve">IL-17 Signaling</t>
  </si>
  <si>
    <t xml:space="preserve">3/189 (2%)</t>
  </si>
  <si>
    <t xml:space="preserve">2/189 (1%)</t>
  </si>
  <si>
    <t xml:space="preserve">184/189 (97%)</t>
  </si>
  <si>
    <t xml:space="preserve">AKT3,IL11,PIK3R3,VEGFA,VEGFB</t>
  </si>
  <si>
    <t xml:space="preserve">Mouse Embryonic Stem Cell Pluripotency</t>
  </si>
  <si>
    <t xml:space="preserve">2/103 (2%)</t>
  </si>
  <si>
    <t xml:space="preserve">0/103 (0%)</t>
  </si>
  <si>
    <t xml:space="preserve">99/103 (96%)</t>
  </si>
  <si>
    <t xml:space="preserve">AKT3,FZD4,MAP2K2,PIK3R3</t>
  </si>
  <si>
    <t xml:space="preserve">Phospholipase C Signaling</t>
  </si>
  <si>
    <t xml:space="preserve">10/1124 (1%)</t>
  </si>
  <si>
    <t xml:space="preserve">0/1124 (0%)</t>
  </si>
  <si>
    <t xml:space="preserve">1/1124 (0%)</t>
  </si>
  <si>
    <t xml:space="preserve">1113/1124 (99%)</t>
  </si>
  <si>
    <t xml:space="preserve">ITGA5,ITGB1,ITGB3,ITGB8,ITPR3,LAT,MAP2K2,MYL9,PLCB3,RAC3,RELB</t>
  </si>
  <si>
    <t xml:space="preserve">Leukocyte Extravasation Signaling</t>
  </si>
  <si>
    <t xml:space="preserve">1/194 (1%)</t>
  </si>
  <si>
    <t xml:space="preserve">189/194 (97%)</t>
  </si>
  <si>
    <t xml:space="preserve">CD44,ICAM1,ITGB1,MAP2K2,PIK3R3</t>
  </si>
  <si>
    <t xml:space="preserve">IGF-1 Signaling</t>
  </si>
  <si>
    <t xml:space="preserve">3/105 (3%)</t>
  </si>
  <si>
    <t xml:space="preserve">0/105 (0%)</t>
  </si>
  <si>
    <t xml:space="preserve">1/105 (1%)</t>
  </si>
  <si>
    <t xml:space="preserve">101/105 (96%)</t>
  </si>
  <si>
    <t xml:space="preserve">AKT3,IGFBP3,MAP2K2,PIK3R3</t>
  </si>
  <si>
    <t xml:space="preserve">Sucrose Degradation V (Mammalian)</t>
  </si>
  <si>
    <t xml:space="preserve">2/8 (25%)</t>
  </si>
  <si>
    <t xml:space="preserve">0/8 (0%)</t>
  </si>
  <si>
    <t xml:space="preserve">6/8 (75%)</t>
  </si>
  <si>
    <t xml:space="preserve">ALDOA,TPI1</t>
  </si>
  <si>
    <t xml:space="preserve">Human Embryonic Stem Cell Pluripotency</t>
  </si>
  <si>
    <t xml:space="preserve">2/201 (1%)</t>
  </si>
  <si>
    <t xml:space="preserve">0/201 (0%)</t>
  </si>
  <si>
    <t xml:space="preserve">3/201 (1%)</t>
  </si>
  <si>
    <t xml:space="preserve">196/201 (98%)</t>
  </si>
  <si>
    <t xml:space="preserve">AKT3,FZD4,MAP2K2,PDGFRB,PIK3R3</t>
  </si>
  <si>
    <t xml:space="preserve">Oxytocin in Brain Signaling Pathway</t>
  </si>
  <si>
    <t xml:space="preserve">4/202 (2%)</t>
  </si>
  <si>
    <t xml:space="preserve">197/202 (98%)</t>
  </si>
  <si>
    <t xml:space="preserve">AKT3,ITPR3,MAP2K2,PIK3R3,PLCB3</t>
  </si>
  <si>
    <t xml:space="preserve">Beta-catenin independent WNT signaling</t>
  </si>
  <si>
    <t xml:space="preserve">3/205 (1%)</t>
  </si>
  <si>
    <t xml:space="preserve">200/205 (98%)</t>
  </si>
  <si>
    <t xml:space="preserve">FZD4,ITPR3,PIK3R3,PLCB3,RAC3</t>
  </si>
  <si>
    <t xml:space="preserve">Interleukin-4 and Interleukin-13 signaling</t>
  </si>
  <si>
    <t xml:space="preserve">4/111 (4%)</t>
  </si>
  <si>
    <t xml:space="preserve">0/111 (0%)</t>
  </si>
  <si>
    <t xml:space="preserve">107/111 (96%)</t>
  </si>
  <si>
    <t xml:space="preserve">ICAM1,ITGB1,MUC1,VEGFA</t>
  </si>
  <si>
    <t xml:space="preserve">Activin Inhibin Signaling Pathway</t>
  </si>
  <si>
    <t xml:space="preserve">3/212 (1%)</t>
  </si>
  <si>
    <t xml:space="preserve">2/212 (1%)</t>
  </si>
  <si>
    <t xml:space="preserve">207/212 (98%)</t>
  </si>
  <si>
    <t xml:space="preserve">AKT3,IL11,MAP2K2,PIK3R3,SERPINE1</t>
  </si>
  <si>
    <t xml:space="preserve">Role of IL-17F in Allergic Inflammatory Airway Diseases</t>
  </si>
  <si>
    <t xml:space="preserve">2/46 (4%)</t>
  </si>
  <si>
    <t xml:space="preserve">0/46 (0%)</t>
  </si>
  <si>
    <t xml:space="preserve">1/46 (2%)</t>
  </si>
  <si>
    <t xml:space="preserve">43/46 (93%)</t>
  </si>
  <si>
    <t xml:space="preserve">IL11,MAP2K2,RELB</t>
  </si>
  <si>
    <t xml:space="preserve">IL-23 Signaling Pathway</t>
  </si>
  <si>
    <t xml:space="preserve">AKT3,PIK3R3,RELB</t>
  </si>
  <si>
    <t xml:space="preserve">Cell surface interactions at the vascular wall</t>
  </si>
  <si>
    <t xml:space="preserve">5/215 (2%)</t>
  </si>
  <si>
    <t xml:space="preserve">0/215 (0%)</t>
  </si>
  <si>
    <t xml:space="preserve">210/215 (98%)</t>
  </si>
  <si>
    <t xml:space="preserve">CAV1,CD44,ITGA5,ITGB1,ITGB3</t>
  </si>
  <si>
    <t xml:space="preserve">mTOR Signaling</t>
  </si>
  <si>
    <t xml:space="preserve">4/215 (2%)</t>
  </si>
  <si>
    <t xml:space="preserve">1/215 (0%)</t>
  </si>
  <si>
    <t xml:space="preserve">AKT3,PIK3R3,RAC3,VEGFA,VEGFB</t>
  </si>
  <si>
    <t xml:space="preserve">Cholecystokinin/Gastrin-mediated Signaling</t>
  </si>
  <si>
    <t xml:space="preserve">4/117 (3%)</t>
  </si>
  <si>
    <t xml:space="preserve">0/117 (0%)</t>
  </si>
  <si>
    <t xml:space="preserve">113/117 (97%)</t>
  </si>
  <si>
    <t xml:space="preserve">ITPR3,MAP2K2,PLCB3,RAC3</t>
  </si>
  <si>
    <t xml:space="preserve">Bladder Cancer Signaling</t>
  </si>
  <si>
    <t xml:space="preserve">115/119 (97%)</t>
  </si>
  <si>
    <t xml:space="preserve">FGF7,MAP2K2,VEGFA,VEGFB</t>
  </si>
  <si>
    <t xml:space="preserve">Systemic Lupus Erythematosus in T Cell Signaling Pathway</t>
  </si>
  <si>
    <t xml:space="preserve">7/645 (1%)</t>
  </si>
  <si>
    <t xml:space="preserve">0/645 (0%)</t>
  </si>
  <si>
    <t xml:space="preserve">1/645 (0%)</t>
  </si>
  <si>
    <t xml:space="preserve">637/645 (99%)</t>
  </si>
  <si>
    <t xml:space="preserve">AKT3,CD44,HLA-E,LAT,MAP2K2,PDK1,PIK3R3,RAC3</t>
  </si>
  <si>
    <t xml:space="preserve">Autophagy</t>
  </si>
  <si>
    <t xml:space="preserve">4/220 (2%)</t>
  </si>
  <si>
    <t xml:space="preserve">0/220 (0%)</t>
  </si>
  <si>
    <t xml:space="preserve">1/220 (0%)</t>
  </si>
  <si>
    <t xml:space="preserve">215/220 (98%)</t>
  </si>
  <si>
    <t xml:space="preserve">AKT3,MAP2K2,PIK3R3,PTEN,VEGFA</t>
  </si>
  <si>
    <t xml:space="preserve">Pyruvate metabolism</t>
  </si>
  <si>
    <t xml:space="preserve">3/49 (6%)</t>
  </si>
  <si>
    <t xml:space="preserve">0/49 (0%)</t>
  </si>
  <si>
    <t xml:space="preserve">46/49 (94%)</t>
  </si>
  <si>
    <t xml:space="preserve">LDHA,PDK1,PKM</t>
  </si>
  <si>
    <t xml:space="preserve">NGF Signaling</t>
  </si>
  <si>
    <t xml:space="preserve">3/121 (2%)</t>
  </si>
  <si>
    <t xml:space="preserve">117/121 (97%)</t>
  </si>
  <si>
    <t xml:space="preserve">Hepatic Cholestasis</t>
  </si>
  <si>
    <t xml:space="preserve">4/224 (2%)</t>
  </si>
  <si>
    <t xml:space="preserve">0/224 (0%)</t>
  </si>
  <si>
    <t xml:space="preserve">1/224 (0%)</t>
  </si>
  <si>
    <t xml:space="preserve">219/224 (98%)</t>
  </si>
  <si>
    <t xml:space="preserve">AKT3,IL11,LY96,MAP2K2,RELB</t>
  </si>
  <si>
    <t xml:space="preserve">Nuclear Cytoskeleton Signaling Pathway</t>
  </si>
  <si>
    <t xml:space="preserve">ITGA5,ITGB1,ITGB3,ITGB8,SKP2</t>
  </si>
  <si>
    <t xml:space="preserve">Role of NANOG in Mammalian Embryonic Stem Cell Pluripotency</t>
  </si>
  <si>
    <t xml:space="preserve">2/123 (2%)</t>
  </si>
  <si>
    <t xml:space="preserve">0/123 (0%)</t>
  </si>
  <si>
    <t xml:space="preserve">119/123 (97%)</t>
  </si>
  <si>
    <t xml:space="preserve">Endocannabinoid Developing Neuron Pathway</t>
  </si>
  <si>
    <t xml:space="preserve">3/127 (2%)</t>
  </si>
  <si>
    <t xml:space="preserve">0/127 (0%)</t>
  </si>
  <si>
    <t xml:space="preserve">1/127 (1%)</t>
  </si>
  <si>
    <t xml:space="preserve">123/127 (97%)</t>
  </si>
  <si>
    <t xml:space="preserve">AKT3,MAP2K2,PIK3R3,RAC3</t>
  </si>
  <si>
    <t xml:space="preserve">Signaling by TGF-beta Receptor Complex</t>
  </si>
  <si>
    <t xml:space="preserve">3/54 (6%)</t>
  </si>
  <si>
    <t xml:space="preserve">0/54 (0%)</t>
  </si>
  <si>
    <t xml:space="preserve">51/54 (94%)</t>
  </si>
  <si>
    <t xml:space="preserve">ITGB1,ITGB3,ITGB8</t>
  </si>
  <si>
    <t xml:space="preserve">14-3-3-mediated Signaling</t>
  </si>
  <si>
    <t xml:space="preserve">3/133 (2%)</t>
  </si>
  <si>
    <t xml:space="preserve">129/133 (97%)</t>
  </si>
  <si>
    <t xml:space="preserve">IL-27 Signaling Pathway</t>
  </si>
  <si>
    <t xml:space="preserve">1/134 (1%)</t>
  </si>
  <si>
    <t xml:space="preserve">130/134 (97%)</t>
  </si>
  <si>
    <t xml:space="preserve">AKT3,HLA-E,PIK3R3,RELB</t>
  </si>
  <si>
    <t xml:space="preserve">EGF Signaling</t>
  </si>
  <si>
    <t xml:space="preserve">2/56 (4%)</t>
  </si>
  <si>
    <t xml:space="preserve">0/56 (0%)</t>
  </si>
  <si>
    <t xml:space="preserve">1/56 (2%)</t>
  </si>
  <si>
    <t xml:space="preserve">53/56 (95%)</t>
  </si>
  <si>
    <t xml:space="preserve">AKT3,ITPR3,PIK3R3</t>
  </si>
  <si>
    <t xml:space="preserve">CCR3 Signaling in Eosinophils</t>
  </si>
  <si>
    <t xml:space="preserve">3/136 (2%)</t>
  </si>
  <si>
    <t xml:space="preserve">0/136 (0%)</t>
  </si>
  <si>
    <t xml:space="preserve">1/136 (1%)</t>
  </si>
  <si>
    <t xml:space="preserve">132/136 (97%)</t>
  </si>
  <si>
    <t xml:space="preserve">ITPR3,MAP2K2,PIK3R3,PLCB3</t>
  </si>
  <si>
    <t xml:space="preserve">Cellular Effects of Sildenafil (Viagra)</t>
  </si>
  <si>
    <t xml:space="preserve">5/694 (1%)</t>
  </si>
  <si>
    <t xml:space="preserve">0/694 (0%)</t>
  </si>
  <si>
    <t xml:space="preserve">3/694 (0%)</t>
  </si>
  <si>
    <t xml:space="preserve">686/694 (99%)</t>
  </si>
  <si>
    <t xml:space="preserve">ADORA2B,AKT3,FZD4,MYL9,PIK3R3,PTGER2,VEGFA,VEGFB</t>
  </si>
  <si>
    <t xml:space="preserve">Signaling by PDGF</t>
  </si>
  <si>
    <t xml:space="preserve">2/58 (3%)</t>
  </si>
  <si>
    <t xml:space="preserve">55/58 (95%)</t>
  </si>
  <si>
    <t xml:space="preserve">COL6A1,COL6A2,PDGFRB</t>
  </si>
  <si>
    <t xml:space="preserve">Role of IL-17A in Arthritis</t>
  </si>
  <si>
    <t xml:space="preserve">MAP2K2,PIK3R3,RELB</t>
  </si>
  <si>
    <t xml:space="preserve">Semaphorin Signaling in Neurons</t>
  </si>
  <si>
    <t xml:space="preserve">3/59 (5%)</t>
  </si>
  <si>
    <t xml:space="preserve">0/59 (0%)</t>
  </si>
  <si>
    <t xml:space="preserve">56/59 (95%)</t>
  </si>
  <si>
    <t xml:space="preserve">ITGB1,MET,RAC3</t>
  </si>
  <si>
    <t xml:space="preserve">Polyamine Regulation in Colon Cancer</t>
  </si>
  <si>
    <t xml:space="preserve">AKT3,MAP2K2,SMS</t>
  </si>
  <si>
    <t xml:space="preserve">GABAergic Receptor Signaling Pathway (Enhanced)</t>
  </si>
  <si>
    <t xml:space="preserve">4/140 (3%)</t>
  </si>
  <si>
    <t xml:space="preserve">136/140 (97%)</t>
  </si>
  <si>
    <t xml:space="preserve">GLUD1,GLUD2,GLUL,ITPR3</t>
  </si>
  <si>
    <t xml:space="preserve">Insulin Receptor Signaling</t>
  </si>
  <si>
    <t xml:space="preserve">3/140 (2%)</t>
  </si>
  <si>
    <t xml:space="preserve">Cyclophilin Signaling Pathway</t>
  </si>
  <si>
    <t xml:space="preserve">4/250 (2%)</t>
  </si>
  <si>
    <t xml:space="preserve">0/250 (0%)</t>
  </si>
  <si>
    <t xml:space="preserve">1/250 (0%)</t>
  </si>
  <si>
    <t xml:space="preserve">245/250 (98%)</t>
  </si>
  <si>
    <t xml:space="preserve">AKT3,CD44,HLA-E,MAP2K2,PIK3R3</t>
  </si>
  <si>
    <t xml:space="preserve">Pathogen Induced Cytokine Storm Signaling Pathway</t>
  </si>
  <si>
    <t xml:space="preserve">5/384 (1%)</t>
  </si>
  <si>
    <t xml:space="preserve">0/384 (0%)</t>
  </si>
  <si>
    <t xml:space="preserve">1/384 (0%)</t>
  </si>
  <si>
    <t xml:space="preserve">378/384 (98%)</t>
  </si>
  <si>
    <t xml:space="preserve">COL6A1,COL6A2,IL11,IRF7,VEGFA,VEGFB</t>
  </si>
  <si>
    <t xml:space="preserve">Role of Chondrocytes in Rheumatoid Arthritis Signaling Pathway</t>
  </si>
  <si>
    <t xml:space="preserve">4/144 (3%)</t>
  </si>
  <si>
    <t xml:space="preserve">140/144 (97%)</t>
  </si>
  <si>
    <t xml:space="preserve">ITGA5,ITGB1,VEGFA,VEGFB</t>
  </si>
  <si>
    <t xml:space="preserve">IL-2 Signaling</t>
  </si>
  <si>
    <t xml:space="preserve">2/63 (3%)</t>
  </si>
  <si>
    <t xml:space="preserve">0/63 (0%)</t>
  </si>
  <si>
    <t xml:space="preserve">1/63 (2%)</t>
  </si>
  <si>
    <t xml:space="preserve">60/63 (95%)</t>
  </si>
  <si>
    <t xml:space="preserve">AKT3,MAP2K2,PIK3R3</t>
  </si>
  <si>
    <t xml:space="preserve">Semaphorin interactions</t>
  </si>
  <si>
    <t xml:space="preserve">2/64 (3%)</t>
  </si>
  <si>
    <t xml:space="preserve">0/64 (0%)</t>
  </si>
  <si>
    <t xml:space="preserve">1/64 (2%)</t>
  </si>
  <si>
    <t xml:space="preserve">61/64 (95%)</t>
  </si>
  <si>
    <t xml:space="preserve">ITGB1,MET,MYL9</t>
  </si>
  <si>
    <t xml:space="preserve">NAD Signaling Pathway</t>
  </si>
  <si>
    <t xml:space="preserve">3/150 (2%)</t>
  </si>
  <si>
    <t xml:space="preserve">0/150 (0%)</t>
  </si>
  <si>
    <t xml:space="preserve">1/150 (1%)</t>
  </si>
  <si>
    <t xml:space="preserve">146/150 (97%)</t>
  </si>
  <si>
    <t xml:space="preserve">AKT3,LDHA,PIK3R3,VEGFA</t>
  </si>
  <si>
    <t xml:space="preserve">ERB2-ERBB3 Signaling</t>
  </si>
  <si>
    <t xml:space="preserve">2/65 (3%)</t>
  </si>
  <si>
    <t xml:space="preserve">0/65 (0%)</t>
  </si>
  <si>
    <t xml:space="preserve">1/65 (2%)</t>
  </si>
  <si>
    <t xml:space="preserve">62/65 (95%)</t>
  </si>
  <si>
    <t xml:space="preserve">MAP2K2,PIK3R3,PTEN</t>
  </si>
  <si>
    <t xml:space="preserve">KEAP1-NFE2L2 pathway</t>
  </si>
  <si>
    <t xml:space="preserve">3/152 (2%)</t>
  </si>
  <si>
    <t xml:space="preserve">148/152 (97%)</t>
  </si>
  <si>
    <t xml:space="preserve">AKT3,PIK3R3,SKP2,VCP</t>
  </si>
  <si>
    <t xml:space="preserve">WNT/Ca+ pathway</t>
  </si>
  <si>
    <t xml:space="preserve">2/66 (3%)</t>
  </si>
  <si>
    <t xml:space="preserve">0/66 (0%)</t>
  </si>
  <si>
    <t xml:space="preserve">1/66 (2%)</t>
  </si>
  <si>
    <t xml:space="preserve">63/66 (95%)</t>
  </si>
  <si>
    <t xml:space="preserve">FZD4,PLCB3,RELB</t>
  </si>
  <si>
    <t xml:space="preserve">Protein Kinase A Signaling</t>
  </si>
  <si>
    <t xml:space="preserve">5/408 (1%)</t>
  </si>
  <si>
    <t xml:space="preserve">0/408 (0%)</t>
  </si>
  <si>
    <t xml:space="preserve">1/408 (0%)</t>
  </si>
  <si>
    <t xml:space="preserve">402/408 (99%)</t>
  </si>
  <si>
    <t xml:space="preserve">ITPR3,MAP2K2,MYL9,PLCB3,PTEN,RELB</t>
  </si>
  <si>
    <t xml:space="preserve">Role of Pattern Recognition Receptors in Recognition of Bacteria and Viruses</t>
  </si>
  <si>
    <t xml:space="preserve">2/154 (1%)</t>
  </si>
  <si>
    <t xml:space="preserve">0/154 (0%)</t>
  </si>
  <si>
    <t xml:space="preserve">150/154 (97%)</t>
  </si>
  <si>
    <t xml:space="preserve">IL11,IRF7,PIK3R3,RELB</t>
  </si>
  <si>
    <t xml:space="preserve">Collagen biosynthesis and modifying enzymes</t>
  </si>
  <si>
    <t xml:space="preserve">64/67 (96%)</t>
  </si>
  <si>
    <t xml:space="preserve">COL6A1,COL6A2,P4HA2</t>
  </si>
  <si>
    <t xml:space="preserve">Relaxin Signaling</t>
  </si>
  <si>
    <t xml:space="preserve">3/156 (2%)</t>
  </si>
  <si>
    <t xml:space="preserve">0/156 (0%)</t>
  </si>
  <si>
    <t xml:space="preserve">1/156 (1%)</t>
  </si>
  <si>
    <t xml:space="preserve">152/156 (97%)</t>
  </si>
  <si>
    <t xml:space="preserve">AKT3,PIK3R3,RELB,VEGFA</t>
  </si>
  <si>
    <t xml:space="preserve">Agrin Interactions at Neuromuscular Junction</t>
  </si>
  <si>
    <t xml:space="preserve">3/68 (4%)</t>
  </si>
  <si>
    <t xml:space="preserve">65/68 (96%)</t>
  </si>
  <si>
    <t xml:space="preserve">ITGB1,LAMC1,RAC3</t>
  </si>
  <si>
    <t xml:space="preserve">SPINK1 General Cancer Pathway</t>
  </si>
  <si>
    <t xml:space="preserve">2/68 (3%)</t>
  </si>
  <si>
    <t xml:space="preserve">TEC Kinase Signaling</t>
  </si>
  <si>
    <t xml:space="preserve">6/579 (1%)</t>
  </si>
  <si>
    <t xml:space="preserve">0/579 (0%)</t>
  </si>
  <si>
    <t xml:space="preserve">1/579 (0%)</t>
  </si>
  <si>
    <t xml:space="preserve">572/579 (99%)</t>
  </si>
  <si>
    <t xml:space="preserve">ITGA5,ITGB1,ITGB3,ITGB8,PIK3R3,RAC3,RELB</t>
  </si>
  <si>
    <t xml:space="preserve">GM-CSF Signaling</t>
  </si>
  <si>
    <t xml:space="preserve">2/70 (3%)</t>
  </si>
  <si>
    <t xml:space="preserve">0/70 (0%)</t>
  </si>
  <si>
    <t xml:space="preserve">1/70 (1%)</t>
  </si>
  <si>
    <t xml:space="preserve">67/70 (96%)</t>
  </si>
  <si>
    <t xml:space="preserve">Opioid Signaling Pathway</t>
  </si>
  <si>
    <t xml:space="preserve">5/282 (2%)</t>
  </si>
  <si>
    <t xml:space="preserve">0/282 (0%)</t>
  </si>
  <si>
    <t xml:space="preserve">277/282 (98%)</t>
  </si>
  <si>
    <t xml:space="preserve">AKT3,ITPR3,MAP2K2,PDK1,RAC3</t>
  </si>
  <si>
    <t xml:space="preserve">Transcriptional Regulatory Network in Embryonic Stem Cells</t>
  </si>
  <si>
    <t xml:space="preserve">2/164 (1%)</t>
  </si>
  <si>
    <t xml:space="preserve">0/164 (0%)</t>
  </si>
  <si>
    <t xml:space="preserve">160/164 (98%)</t>
  </si>
  <si>
    <t xml:space="preserve">Mitochondrial Division Signaling Pathway</t>
  </si>
  <si>
    <t xml:space="preserve">4/166 (2%)</t>
  </si>
  <si>
    <t xml:space="preserve">162/166 (98%)</t>
  </si>
  <si>
    <t xml:space="preserve">ITPR3,MET,VEGFA,VEGFB</t>
  </si>
  <si>
    <t xml:space="preserve">Glucocorticoid Receptor Signaling</t>
  </si>
  <si>
    <t xml:space="preserve">6/602 (1%)</t>
  </si>
  <si>
    <t xml:space="preserve">0/602 (0%)</t>
  </si>
  <si>
    <t xml:space="preserve">1/602 (0%)</t>
  </si>
  <si>
    <t xml:space="preserve">595/602 (99%)</t>
  </si>
  <si>
    <t xml:space="preserve">AKT3,CAV1,HLA-E,ICAM1,MAP2K2,PIK3R3,SERPINE1</t>
  </si>
  <si>
    <t xml:space="preserve">GDNF Family Ligand-Receptor Interactions</t>
  </si>
  <si>
    <t xml:space="preserve">2/76 (3%)</t>
  </si>
  <si>
    <t xml:space="preserve">73/76 (96%)</t>
  </si>
  <si>
    <t xml:space="preserve">ITPR3,MAP2K2,PIK3R3</t>
  </si>
  <si>
    <t xml:space="preserve">Dendritic Cell Maturation</t>
  </si>
  <si>
    <t xml:space="preserve">6/607 (1%)</t>
  </si>
  <si>
    <t xml:space="preserve">0/607 (0%)</t>
  </si>
  <si>
    <t xml:space="preserve">1/607 (0%)</t>
  </si>
  <si>
    <t xml:space="preserve">600/607 (99%)</t>
  </si>
  <si>
    <t xml:space="preserve">AKT3,HLA-E,ICAM1,LTBR,PIK3R3,PLCB3,RELB</t>
  </si>
  <si>
    <t xml:space="preserve">Germ Cell-Sertoli Cell Junction Signaling</t>
  </si>
  <si>
    <t xml:space="preserve">3/171 (2%)</t>
  </si>
  <si>
    <t xml:space="preserve">167/171 (98%)</t>
  </si>
  <si>
    <t xml:space="preserve">ITGB1,MAP2K2,PIK3R3,RAC3</t>
  </si>
  <si>
    <t xml:space="preserve">Angiopoietin Signaling</t>
  </si>
  <si>
    <t xml:space="preserve">2/77 (3%)</t>
  </si>
  <si>
    <t xml:space="preserve">0/77 (0%)</t>
  </si>
  <si>
    <t xml:space="preserve">1/77 (1%)</t>
  </si>
  <si>
    <t xml:space="preserve">74/77 (96%)</t>
  </si>
  <si>
    <t xml:space="preserve">Hypoxia Signaling in the Cardiovascular System</t>
  </si>
  <si>
    <t xml:space="preserve">3/78 (4%)</t>
  </si>
  <si>
    <t xml:space="preserve">75/78 (96%)</t>
  </si>
  <si>
    <t xml:space="preserve">LDHA,PTEN,VEGFA</t>
  </si>
  <si>
    <t xml:space="preserve">RHO GTPase cycle</t>
  </si>
  <si>
    <t xml:space="preserve">4/450 (1%)</t>
  </si>
  <si>
    <t xml:space="preserve">0/450 (0%)</t>
  </si>
  <si>
    <t xml:space="preserve">2/450 (0%)</t>
  </si>
  <si>
    <t xml:space="preserve">444/450 (99%)</t>
  </si>
  <si>
    <t xml:space="preserve">CAV1,ITGB1,PIK3R3,RAC3,VCP,WASF2</t>
  </si>
  <si>
    <t xml:space="preserve">Signaling by MET</t>
  </si>
  <si>
    <t xml:space="preserve">3/79 (4%)</t>
  </si>
  <si>
    <t xml:space="preserve">76/79 (96%)</t>
  </si>
  <si>
    <t xml:space="preserve">ITGB1,LAMC1,MET</t>
  </si>
  <si>
    <t xml:space="preserve">IL-7 Signaling Pathway</t>
  </si>
  <si>
    <t xml:space="preserve">2/80 (3%)</t>
  </si>
  <si>
    <t xml:space="preserve">1/80 (1%)</t>
  </si>
  <si>
    <t xml:space="preserve">77/80 (96%)</t>
  </si>
  <si>
    <t xml:space="preserve">AKT3,MET,PIK3R3</t>
  </si>
  <si>
    <t xml:space="preserve">IL-3 Signaling</t>
  </si>
  <si>
    <t xml:space="preserve">2/81 (2%)</t>
  </si>
  <si>
    <t xml:space="preserve">0/81 (0%)</t>
  </si>
  <si>
    <t xml:space="preserve">1/81 (1%)</t>
  </si>
  <si>
    <t xml:space="preserve">78/81 (96%)</t>
  </si>
  <si>
    <t xml:space="preserve">FLT3 Signaling in Hematopoietic Progenitor Cells</t>
  </si>
  <si>
    <t xml:space="preserve">2/82 (2%)</t>
  </si>
  <si>
    <t xml:space="preserve">0/82 (0%)</t>
  </si>
  <si>
    <t xml:space="preserve">1/82 (1%)</t>
  </si>
  <si>
    <t xml:space="preserve">79/82 (96%)</t>
  </si>
  <si>
    <t xml:space="preserve">Tight Junction Signaling</t>
  </si>
  <si>
    <t xml:space="preserve">3/181 (2%)</t>
  </si>
  <si>
    <t xml:space="preserve">1/181 (1%)</t>
  </si>
  <si>
    <t xml:space="preserve">177/181 (98%)</t>
  </si>
  <si>
    <t xml:space="preserve">AKT3,MYL9,PTEN,RELB</t>
  </si>
  <si>
    <t xml:space="preserve">Estrogen-Dependent Breast Cancer Signaling</t>
  </si>
  <si>
    <t xml:space="preserve">2/83 (2%)</t>
  </si>
  <si>
    <t xml:space="preserve">80/83 (96%)</t>
  </si>
  <si>
    <t xml:space="preserve">Formation of the ureteric bud</t>
  </si>
  <si>
    <t xml:space="preserve">2/21 (10%)</t>
  </si>
  <si>
    <t xml:space="preserve">0/21 (0%)</t>
  </si>
  <si>
    <t xml:space="preserve">19/21 (90%)</t>
  </si>
  <si>
    <t xml:space="preserve">ITGB1,SLIT2</t>
  </si>
  <si>
    <t xml:space="preserve">LPS-stimulated MAPK Signaling</t>
  </si>
  <si>
    <t xml:space="preserve">2/85 (2%)</t>
  </si>
  <si>
    <t xml:space="preserve">1/85 (1%)</t>
  </si>
  <si>
    <t xml:space="preserve">82/85 (96%)</t>
  </si>
  <si>
    <t xml:space="preserve">HIPPO signaling</t>
  </si>
  <si>
    <t xml:space="preserve">1/87 (1%)</t>
  </si>
  <si>
    <t xml:space="preserve">84/87 (97%)</t>
  </si>
  <si>
    <t xml:space="preserve">CD44,SKP2,WWC1</t>
  </si>
  <si>
    <t xml:space="preserve">GNRH Signaling</t>
  </si>
  <si>
    <t xml:space="preserve">4/192 (2%)</t>
  </si>
  <si>
    <t xml:space="preserve">188/192 (98%)</t>
  </si>
  <si>
    <t xml:space="preserve">ITPR3,MAP2K2,PLCB3,RELB</t>
  </si>
  <si>
    <t xml:space="preserve">Production of Nitric Oxide and Reactive Oxygen Species in Macrophages</t>
  </si>
  <si>
    <t xml:space="preserve">3/192 (2%)</t>
  </si>
  <si>
    <t xml:space="preserve">1/192 (1%)</t>
  </si>
  <si>
    <t xml:space="preserve">AKT3,PIK3R3,RAC3,RELB</t>
  </si>
  <si>
    <t xml:space="preserve">Apelin Cardiac Fibroblast Signaling Pathway</t>
  </si>
  <si>
    <t xml:space="preserve">2/23 (9%)</t>
  </si>
  <si>
    <t xml:space="preserve">0/23 (0%)</t>
  </si>
  <si>
    <t xml:space="preserve">21/23 (91%)</t>
  </si>
  <si>
    <t xml:space="preserve">AKT3,SERPINE1</t>
  </si>
  <si>
    <t xml:space="preserve">Endothelin-1 Signaling</t>
  </si>
  <si>
    <t xml:space="preserve">190/194 (98%)</t>
  </si>
  <si>
    <t xml:space="preserve">ITPR3,PIK3R3,PLCB3,PTGER2</t>
  </si>
  <si>
    <t xml:space="preserve">IL-33 Signaling Pathway</t>
  </si>
  <si>
    <t xml:space="preserve">3/196 (2%)</t>
  </si>
  <si>
    <t xml:space="preserve">0/196 (0%)</t>
  </si>
  <si>
    <t xml:space="preserve">1/196 (1%)</t>
  </si>
  <si>
    <t xml:space="preserve">192/196 (98%)</t>
  </si>
  <si>
    <t xml:space="preserve">AKT3,ICAM1,MAP2K2,PIK3R3</t>
  </si>
  <si>
    <t xml:space="preserve">Ceramide Signaling</t>
  </si>
  <si>
    <t xml:space="preserve">2/91 (2%)</t>
  </si>
  <si>
    <t xml:space="preserve">0/91 (0%)</t>
  </si>
  <si>
    <t xml:space="preserve">1/91 (1%)</t>
  </si>
  <si>
    <t xml:space="preserve">88/91 (97%)</t>
  </si>
  <si>
    <t xml:space="preserve">Interleukin-6 family signaling</t>
  </si>
  <si>
    <t xml:space="preserve">1/24 (4%)</t>
  </si>
  <si>
    <t xml:space="preserve">0/24 (0%)</t>
  </si>
  <si>
    <t xml:space="preserve">22/24 (92%)</t>
  </si>
  <si>
    <t xml:space="preserve">IL11,OSMR</t>
  </si>
  <si>
    <t xml:space="preserve">Acetylcholine Receptor Signaling Pathway</t>
  </si>
  <si>
    <t xml:space="preserve">1/197 (1%)</t>
  </si>
  <si>
    <t xml:space="preserve">193/197 (98%)</t>
  </si>
  <si>
    <t xml:space="preserve">AKT3,ITPR3,PIK3R3,PLCB3</t>
  </si>
  <si>
    <t xml:space="preserve">Pulmonary Healing Signaling Pathway</t>
  </si>
  <si>
    <t xml:space="preserve">2/204 (1%)</t>
  </si>
  <si>
    <t xml:space="preserve">200/204 (98%)</t>
  </si>
  <si>
    <t xml:space="preserve">FGF7,FZD4,VEGFA,VEGFB</t>
  </si>
  <si>
    <t xml:space="preserve">Estrogen-mediated S-phase Entry</t>
  </si>
  <si>
    <t xml:space="preserve">0/26 (0%)</t>
  </si>
  <si>
    <t xml:space="preserve">2/26 (8%)</t>
  </si>
  <si>
    <t xml:space="preserve">24/26 (92%)</t>
  </si>
  <si>
    <t xml:space="preserve">CCNE1,SKP2</t>
  </si>
  <si>
    <t xml:space="preserve">TGF-β Signaling</t>
  </si>
  <si>
    <t xml:space="preserve">3/97 (3%)</t>
  </si>
  <si>
    <t xml:space="preserve">94/97 (97%)</t>
  </si>
  <si>
    <t xml:space="preserve">IRF7,MAP2K2,SERPINE1</t>
  </si>
  <si>
    <t xml:space="preserve">Crosstalk between Dendritic Cells and Natural Killer Cells</t>
  </si>
  <si>
    <t xml:space="preserve">95/98 (97%)</t>
  </si>
  <si>
    <t xml:space="preserve">HLA-E,LTBR,RELB</t>
  </si>
  <si>
    <t xml:space="preserve">p53 Signaling</t>
  </si>
  <si>
    <t xml:space="preserve">2/99 (2%)</t>
  </si>
  <si>
    <t xml:space="preserve">0/99 (0%)</t>
  </si>
  <si>
    <t xml:space="preserve">1/99 (1%)</t>
  </si>
  <si>
    <t xml:space="preserve">96/99 (97%)</t>
  </si>
  <si>
    <t xml:space="preserve">AKT3,PIK3R3,PTEN</t>
  </si>
  <si>
    <t xml:space="preserve">ICOS-ICOSL Signaling in T Helper Cells</t>
  </si>
  <si>
    <t xml:space="preserve">5/512 (1%)</t>
  </si>
  <si>
    <t xml:space="preserve">0/512 (0%)</t>
  </si>
  <si>
    <t xml:space="preserve">1/512 (0%)</t>
  </si>
  <si>
    <t xml:space="preserve">506/512 (99%)</t>
  </si>
  <si>
    <t xml:space="preserve">AKT3,ITPR3,LAT,PIK3R3,PTEN,RELB</t>
  </si>
  <si>
    <t xml:space="preserve">Syndecan interactions</t>
  </si>
  <si>
    <t xml:space="preserve">2/27 (7%)</t>
  </si>
  <si>
    <t xml:space="preserve">0/27 (0%)</t>
  </si>
  <si>
    <t xml:space="preserve">25/27 (93%)</t>
  </si>
  <si>
    <t xml:space="preserve">ITGB1,ITGB3</t>
  </si>
  <si>
    <t xml:space="preserve">Coronavirus Pathogenesis Pathway</t>
  </si>
  <si>
    <t xml:space="preserve">3/211 (1%)</t>
  </si>
  <si>
    <t xml:space="preserve">0/211 (0%)</t>
  </si>
  <si>
    <t xml:space="preserve">1/211 (0%)</t>
  </si>
  <si>
    <t xml:space="preserve">207/211 (98%)</t>
  </si>
  <si>
    <t xml:space="preserve">CCNE1,IRF7,RELB,SERPINE1</t>
  </si>
  <si>
    <t xml:space="preserve">S Phase</t>
  </si>
  <si>
    <t xml:space="preserve">1/100 (1%)</t>
  </si>
  <si>
    <t xml:space="preserve">97/100 (97%)</t>
  </si>
  <si>
    <t xml:space="preserve">AKT3,CCNE1,SKP2</t>
  </si>
  <si>
    <t xml:space="preserve">Neuropathic Pain Signaling in Dorsal Horn Neurons</t>
  </si>
  <si>
    <t xml:space="preserve">2/101 (2%)</t>
  </si>
  <si>
    <t xml:space="preserve">0/101 (0%)</t>
  </si>
  <si>
    <t xml:space="preserve">1/101 (1%)</t>
  </si>
  <si>
    <t xml:space="preserve">98/101 (97%)</t>
  </si>
  <si>
    <t xml:space="preserve">ITPR3,PIK3R3,PLCB3</t>
  </si>
  <si>
    <t xml:space="preserve">CD28 Signaling in T Helper Cells</t>
  </si>
  <si>
    <t xml:space="preserve">5/522 (1%)</t>
  </si>
  <si>
    <t xml:space="preserve">0/522 (0%)</t>
  </si>
  <si>
    <t xml:space="preserve">1/522 (0%)</t>
  </si>
  <si>
    <t xml:space="preserve">516/522 (99%)</t>
  </si>
  <si>
    <t xml:space="preserve">AKT3,ITPR3,LAT,MAP2K2,PIK3R3,RELB</t>
  </si>
  <si>
    <t xml:space="preserve">GPER1 signaling</t>
  </si>
  <si>
    <t xml:space="preserve">1/103 (1%)</t>
  </si>
  <si>
    <t xml:space="preserve">100/103 (97%)</t>
  </si>
  <si>
    <t xml:space="preserve">ITGA5,ITGB1,PIK3R3</t>
  </si>
  <si>
    <t xml:space="preserve">Glutamine Biosynthesis I</t>
  </si>
  <si>
    <t xml:space="preserve">1/1 (100%)</t>
  </si>
  <si>
    <t xml:space="preserve">0/1 (0%)</t>
  </si>
  <si>
    <t xml:space="preserve">GLUL</t>
  </si>
  <si>
    <t xml:space="preserve">Gluconeogenesis I</t>
  </si>
  <si>
    <t xml:space="preserve">2/29 (7%)</t>
  </si>
  <si>
    <t xml:space="preserve">0/29 (0%)</t>
  </si>
  <si>
    <t xml:space="preserve">27/29 (93%)</t>
  </si>
  <si>
    <t xml:space="preserve">ALDOA,PGK1</t>
  </si>
  <si>
    <t xml:space="preserve">Cachexia Signaling Pathway</t>
  </si>
  <si>
    <t xml:space="preserve">3/368 (1%)</t>
  </si>
  <si>
    <t xml:space="preserve">0/368 (0%)</t>
  </si>
  <si>
    <t xml:space="preserve">2/368 (1%)</t>
  </si>
  <si>
    <t xml:space="preserve">363/368 (99%)</t>
  </si>
  <si>
    <t xml:space="preserve">AKT3,IGFBP3,IL11,PIK3R3,PTEN</t>
  </si>
  <si>
    <t xml:space="preserve">Telomerase Signaling</t>
  </si>
  <si>
    <t xml:space="preserve">2/108 (2%)</t>
  </si>
  <si>
    <t xml:space="preserve">1/108 (1%)</t>
  </si>
  <si>
    <t xml:space="preserve">105/108 (97%)</t>
  </si>
  <si>
    <t xml:space="preserve">PPAR Signaling</t>
  </si>
  <si>
    <t xml:space="preserve">MAP2K2,PDGFRB,RELB</t>
  </si>
  <si>
    <t xml:space="preserve">Agranulocyte Adhesion and Diapedesis</t>
  </si>
  <si>
    <t xml:space="preserve">3/226 (1%)</t>
  </si>
  <si>
    <t xml:space="preserve">0/226 (0%)</t>
  </si>
  <si>
    <t xml:space="preserve">1/226 (0%)</t>
  </si>
  <si>
    <t xml:space="preserve">222/226 (98%)</t>
  </si>
  <si>
    <t xml:space="preserve">ICAM1,ITGA5,ITGB1,MYL9</t>
  </si>
  <si>
    <t xml:space="preserve">MyD88 dependent cascade initiated on endosome</t>
  </si>
  <si>
    <t xml:space="preserve">2/31 (6%)</t>
  </si>
  <si>
    <t xml:space="preserve">0/31 (0%)</t>
  </si>
  <si>
    <t xml:space="preserve">29/31 (94%)</t>
  </si>
  <si>
    <t xml:space="preserve">IRF7,LY96</t>
  </si>
  <si>
    <t xml:space="preserve">Systemic Lupus Erythematosus in B Cell Signaling Pathway</t>
  </si>
  <si>
    <t xml:space="preserve">5/729 (1%)</t>
  </si>
  <si>
    <t xml:space="preserve">0/729 (0%)</t>
  </si>
  <si>
    <t xml:space="preserve">2/729 (0%)</t>
  </si>
  <si>
    <t xml:space="preserve">722/729 (99%)</t>
  </si>
  <si>
    <t xml:space="preserve">AKT3,IL11,IRF7,MAP2K2,PIK3R3,RAC3,RELB</t>
  </si>
  <si>
    <t xml:space="preserve">G-protein beta:gamma signalling</t>
  </si>
  <si>
    <t xml:space="preserve">2/32 (6%)</t>
  </si>
  <si>
    <t xml:space="preserve">0/32 (0%)</t>
  </si>
  <si>
    <t xml:space="preserve">30/32 (94%)</t>
  </si>
  <si>
    <t xml:space="preserve">AKT3,PLCB3</t>
  </si>
  <si>
    <t xml:space="preserve">Inhibition of Angiogenesis by TSP1</t>
  </si>
  <si>
    <t xml:space="preserve">2/33 (6%)</t>
  </si>
  <si>
    <t xml:space="preserve">0/33 (0%)</t>
  </si>
  <si>
    <t xml:space="preserve">31/33 (94%)</t>
  </si>
  <si>
    <t xml:space="preserve">AKT3,VEGFA</t>
  </si>
  <si>
    <t xml:space="preserve">CDK5 Signaling</t>
  </si>
  <si>
    <t xml:space="preserve">3/115 (3%)</t>
  </si>
  <si>
    <t xml:space="preserve">0/115 (0%)</t>
  </si>
  <si>
    <t xml:space="preserve">112/115 (97%)</t>
  </si>
  <si>
    <t xml:space="preserve">ITGB1,LAMC1,MAP2K2</t>
  </si>
  <si>
    <t xml:space="preserve">EIF2 Signaling</t>
  </si>
  <si>
    <t xml:space="preserve">3/238 (1%)</t>
  </si>
  <si>
    <t xml:space="preserve">0/238 (0%)</t>
  </si>
  <si>
    <t xml:space="preserve">1/238 (0%)</t>
  </si>
  <si>
    <t xml:space="preserve">234/238 (98%)</t>
  </si>
  <si>
    <t xml:space="preserve">AKT3,MAP2K2,PIK3R3,VEGFA</t>
  </si>
  <si>
    <t xml:space="preserve">4-1BB Signaling in T Lymphocytes</t>
  </si>
  <si>
    <t xml:space="preserve">2/34 (6%)</t>
  </si>
  <si>
    <t xml:space="preserve">0/34 (0%)</t>
  </si>
  <si>
    <t xml:space="preserve">32/34 (94%)</t>
  </si>
  <si>
    <t xml:space="preserve">MAP2K2,RELB</t>
  </si>
  <si>
    <t xml:space="preserve">Orexin Signaling Pathway</t>
  </si>
  <si>
    <t xml:space="preserve">3/241 (1%)</t>
  </si>
  <si>
    <t xml:space="preserve">0/241 (0%)</t>
  </si>
  <si>
    <t xml:space="preserve">1/241 (0%)</t>
  </si>
  <si>
    <t xml:space="preserve">237/241 (98%)</t>
  </si>
  <si>
    <t xml:space="preserve">IL-12 Signaling and Production in Macrophages</t>
  </si>
  <si>
    <t xml:space="preserve">3/242 (1%)</t>
  </si>
  <si>
    <t xml:space="preserve">0/242 (0%)</t>
  </si>
  <si>
    <t xml:space="preserve">1/242 (0%)</t>
  </si>
  <si>
    <t xml:space="preserve">238/242 (98%)</t>
  </si>
  <si>
    <t xml:space="preserve">GPVI-mediated activation cascade</t>
  </si>
  <si>
    <t xml:space="preserve">1/35 (3%)</t>
  </si>
  <si>
    <t xml:space="preserve">0/35 (0%)</t>
  </si>
  <si>
    <t xml:space="preserve">33/35 (94%)</t>
  </si>
  <si>
    <t xml:space="preserve">LAT,PIK3R3</t>
  </si>
  <si>
    <t xml:space="preserve">IL-9 Signaling</t>
  </si>
  <si>
    <t xml:space="preserve">PIK3R3,RELB</t>
  </si>
  <si>
    <t xml:space="preserve">Superpathway of Inositol Phosphate Compounds</t>
  </si>
  <si>
    <t xml:space="preserve">1/243 (0%)</t>
  </si>
  <si>
    <t xml:space="preserve">239/243 (98%)</t>
  </si>
  <si>
    <t xml:space="preserve">NUDT2,PIK3R3,PLCB3,PTEN</t>
  </si>
  <si>
    <t xml:space="preserve">IL-15 Production</t>
  </si>
  <si>
    <t xml:space="preserve">2/122 (2%)</t>
  </si>
  <si>
    <t xml:space="preserve">0/122 (0%)</t>
  </si>
  <si>
    <t xml:space="preserve">1/122 (1%)</t>
  </si>
  <si>
    <t xml:space="preserve">119/122 (98%)</t>
  </si>
  <si>
    <t xml:space="preserve">MET,PDGFRB,RELB</t>
  </si>
  <si>
    <t xml:space="preserve">CDC42 Signaling</t>
  </si>
  <si>
    <t xml:space="preserve">5/579 (1%)</t>
  </si>
  <si>
    <t xml:space="preserve">573/579 (99%)</t>
  </si>
  <si>
    <t xml:space="preserve">HLA-E,ITGA5,ITGB1,ITGB3,ITGB8,MYL9</t>
  </si>
  <si>
    <t xml:space="preserve">Gαs Signaling</t>
  </si>
  <si>
    <t xml:space="preserve">3/126 (2%)</t>
  </si>
  <si>
    <t xml:space="preserve">0/126 (0%)</t>
  </si>
  <si>
    <t xml:space="preserve">123/126 (98%)</t>
  </si>
  <si>
    <t xml:space="preserve">ADORA2B,MAP2K2,PTGER2</t>
  </si>
  <si>
    <t xml:space="preserve">MyD88-independent TLR4 cascade</t>
  </si>
  <si>
    <t xml:space="preserve">2/38 (5%)</t>
  </si>
  <si>
    <t xml:space="preserve">0/38 (0%)</t>
  </si>
  <si>
    <t xml:space="preserve">36/38 (95%)</t>
  </si>
  <si>
    <t xml:space="preserve">MIF-mediated Glucocorticoid Regulation</t>
  </si>
  <si>
    <t xml:space="preserve">LY96,RELB</t>
  </si>
  <si>
    <t xml:space="preserve">PI3K Signaling in B Lymphocytes</t>
  </si>
  <si>
    <t xml:space="preserve">6/592 (1%)</t>
  </si>
  <si>
    <t xml:space="preserve">0/592 (0%)</t>
  </si>
  <si>
    <t xml:space="preserve">586/592 (99%)</t>
  </si>
  <si>
    <t xml:space="preserve">AKT3,ITPR3,MAP2K2,PLCB3,PTEN,RELB</t>
  </si>
  <si>
    <t xml:space="preserve">Sperm Motility</t>
  </si>
  <si>
    <t xml:space="preserve">3/258 (1%)</t>
  </si>
  <si>
    <t xml:space="preserve">0/258 (0%)</t>
  </si>
  <si>
    <t xml:space="preserve">1/258 (0%)</t>
  </si>
  <si>
    <t xml:space="preserve">254/258 (98%)</t>
  </si>
  <si>
    <t xml:space="preserve">ITPR3,MET,PDGFRB,PLCB3</t>
  </si>
  <si>
    <t xml:space="preserve">G Beta Gamma Signaling</t>
  </si>
  <si>
    <t xml:space="preserve">3/130 (2%)</t>
  </si>
  <si>
    <t xml:space="preserve">0/130 (0%)</t>
  </si>
  <si>
    <t xml:space="preserve">127/130 (98%)</t>
  </si>
  <si>
    <t xml:space="preserve">AKT3,CAV1,ITPR3</t>
  </si>
  <si>
    <t xml:space="preserve">Mitotic G1 phase and G1/S transition</t>
  </si>
  <si>
    <t xml:space="preserve">2/132 (2%)</t>
  </si>
  <si>
    <t xml:space="preserve">129/132 (98%)</t>
  </si>
  <si>
    <t xml:space="preserve">Deubiquitination</t>
  </si>
  <si>
    <t xml:space="preserve">1/265 (0%)</t>
  </si>
  <si>
    <t xml:space="preserve">0/265 (0%)</t>
  </si>
  <si>
    <t xml:space="preserve">3/265 (1%)</t>
  </si>
  <si>
    <t xml:space="preserve">261/265 (98%)</t>
  </si>
  <si>
    <t xml:space="preserve">CDC20,PTEN,SKP2,VCP</t>
  </si>
  <si>
    <t xml:space="preserve">Synaptic Long Term Potentiation</t>
  </si>
  <si>
    <t xml:space="preserve">131/134 (98%)</t>
  </si>
  <si>
    <t xml:space="preserve">ITPR3,MAP2K2,PLCB3</t>
  </si>
  <si>
    <t xml:space="preserve">CTLA4 Signaling in Cytotoxic T Lymphocytes</t>
  </si>
  <si>
    <t xml:space="preserve">5/613 (1%)</t>
  </si>
  <si>
    <t xml:space="preserve">0/613 (0%)</t>
  </si>
  <si>
    <t xml:space="preserve">1/613 (0%)</t>
  </si>
  <si>
    <t xml:space="preserve">607/613 (99%)</t>
  </si>
  <si>
    <t xml:space="preserve">AKT3,HLA-E,ITGB1,LAT,PIK3R3,RAC3</t>
  </si>
  <si>
    <t xml:space="preserve">DAP12 interactions</t>
  </si>
  <si>
    <t xml:space="preserve">2/43 (5%)</t>
  </si>
  <si>
    <t xml:space="preserve">0/43 (0%)</t>
  </si>
  <si>
    <t xml:space="preserve">41/43 (95%)</t>
  </si>
  <si>
    <t xml:space="preserve">HLA-E,LAT</t>
  </si>
  <si>
    <t xml:space="preserve">Oncostatin M Signaling</t>
  </si>
  <si>
    <t xml:space="preserve">MAP2K2,OSMR</t>
  </si>
  <si>
    <t xml:space="preserve">White Adipose Tissue Browning Pathway</t>
  </si>
  <si>
    <t xml:space="preserve">3/138 (2%)</t>
  </si>
  <si>
    <t xml:space="preserve">135/138 (98%)</t>
  </si>
  <si>
    <t xml:space="preserve">ITPR3,LDHA,VEGFA</t>
  </si>
  <si>
    <t xml:space="preserve">STAT3 Pathway</t>
  </si>
  <si>
    <t xml:space="preserve">2/139 (1%)</t>
  </si>
  <si>
    <t xml:space="preserve">0/139 (0%)</t>
  </si>
  <si>
    <t xml:space="preserve">1/139 (1%)</t>
  </si>
  <si>
    <t xml:space="preserve">136/139 (98%)</t>
  </si>
  <si>
    <t xml:space="preserve">MAP2K2,PDGFRB,VEGFA</t>
  </si>
  <si>
    <t xml:space="preserve">Collagen chain trimerization</t>
  </si>
  <si>
    <t xml:space="preserve">2/44 (5%)</t>
  </si>
  <si>
    <t xml:space="preserve">42/44 (95%)</t>
  </si>
  <si>
    <t xml:space="preserve">COL6A1,COL6A2</t>
  </si>
  <si>
    <t xml:space="preserve">Protein Ubiquitination Pathway</t>
  </si>
  <si>
    <t xml:space="preserve">2/279 (1%)</t>
  </si>
  <si>
    <t xml:space="preserve">0/279 (0%)</t>
  </si>
  <si>
    <t xml:space="preserve">275/279 (99%)</t>
  </si>
  <si>
    <t xml:space="preserve">CDC20,HLA-E,HSPB1,SKP2</t>
  </si>
  <si>
    <t xml:space="preserve">MIF Regulation of Innate Immunity</t>
  </si>
  <si>
    <t xml:space="preserve">44/46 (96%)</t>
  </si>
  <si>
    <t xml:space="preserve">DNA damage-induced 14-3-3σ Signaling</t>
  </si>
  <si>
    <t xml:space="preserve">AKT3,CCNE1</t>
  </si>
  <si>
    <t xml:space="preserve">Apelin Pancreas Signaling Pathway</t>
  </si>
  <si>
    <t xml:space="preserve">C-type lectin receptors (CLRs)</t>
  </si>
  <si>
    <t xml:space="preserve">3/145 (2%)</t>
  </si>
  <si>
    <t xml:space="preserve">0/145 (0%)</t>
  </si>
  <si>
    <t xml:space="preserve">142/145 (98%)</t>
  </si>
  <si>
    <t xml:space="preserve">ITPR3,MUC1,RELB</t>
  </si>
  <si>
    <t xml:space="preserve">Role of RIG1-like Receptors in Antiviral Innate Immunity</t>
  </si>
  <si>
    <t xml:space="preserve">2/47 (4%)</t>
  </si>
  <si>
    <t xml:space="preserve">0/47 (0%)</t>
  </si>
  <si>
    <t xml:space="preserve">45/47 (96%)</t>
  </si>
  <si>
    <t xml:space="preserve">IRF7,RELB</t>
  </si>
  <si>
    <t xml:space="preserve">CLEAR Signaling Pathway</t>
  </si>
  <si>
    <t xml:space="preserve">3/286 (1%)</t>
  </si>
  <si>
    <t xml:space="preserve">0/286 (0%)</t>
  </si>
  <si>
    <t xml:space="preserve">1/286 (0%)</t>
  </si>
  <si>
    <t xml:space="preserve">282/286 (99%)</t>
  </si>
  <si>
    <t xml:space="preserve">AKT3,ITPR3,PDGFRB,VEGFA</t>
  </si>
  <si>
    <t xml:space="preserve">Inositol phosphate metabolism</t>
  </si>
  <si>
    <t xml:space="preserve">2/48 (4%)</t>
  </si>
  <si>
    <t xml:space="preserve">0/48 (0%)</t>
  </si>
  <si>
    <t xml:space="preserve">46/48 (96%)</t>
  </si>
  <si>
    <t xml:space="preserve">PLCB3,PTEN</t>
  </si>
  <si>
    <t xml:space="preserve">Irritable Bowel Syndrome Signaling Pathway</t>
  </si>
  <si>
    <t xml:space="preserve">1/290 (0%)</t>
  </si>
  <si>
    <t xml:space="preserve">0/290 (0%)</t>
  </si>
  <si>
    <t xml:space="preserve">3/290 (1%)</t>
  </si>
  <si>
    <t xml:space="preserve">286/290 (99%)</t>
  </si>
  <si>
    <t xml:space="preserve">IL11,MYL9,PIK3R3,RAC3</t>
  </si>
  <si>
    <t xml:space="preserve">Dilated Cardiomyopathy Signaling Pathway</t>
  </si>
  <si>
    <t xml:space="preserve">2/150 (1%)</t>
  </si>
  <si>
    <t xml:space="preserve">147/150 (98%)</t>
  </si>
  <si>
    <t xml:space="preserve">AKT3,ITPR3,MYL9</t>
  </si>
  <si>
    <t xml:space="preserve">iNOS Signaling</t>
  </si>
  <si>
    <t xml:space="preserve">2/49 (4%)</t>
  </si>
  <si>
    <t xml:space="preserve">47/49 (96%)</t>
  </si>
  <si>
    <t xml:space="preserve">WNT/SHH Axonal Guidance Signaling Pathway</t>
  </si>
  <si>
    <t xml:space="preserve">2/152 (1%)</t>
  </si>
  <si>
    <t xml:space="preserve">149/152 (98%)</t>
  </si>
  <si>
    <t xml:space="preserve">FZD4,ITPR3,PIK3R3</t>
  </si>
  <si>
    <t xml:space="preserve">Corticotropin Releasing Hormone Signaling</t>
  </si>
  <si>
    <t xml:space="preserve">3/154 (2%)</t>
  </si>
  <si>
    <t xml:space="preserve">151/154 (98%)</t>
  </si>
  <si>
    <t xml:space="preserve">ITPR3,MAP2K2,VEGFA</t>
  </si>
  <si>
    <t xml:space="preserve">Spermine Biosynthesis</t>
  </si>
  <si>
    <t xml:space="preserve">1/3 (33%)</t>
  </si>
  <si>
    <t xml:space="preserve">0/3 (0%)</t>
  </si>
  <si>
    <t xml:space="preserve">2/3 (67%)</t>
  </si>
  <si>
    <t xml:space="preserve">SMS</t>
  </si>
  <si>
    <t xml:space="preserve">Transcriptional regulation by RUNX2</t>
  </si>
  <si>
    <t xml:space="preserve">2/51 (4%)</t>
  </si>
  <si>
    <t xml:space="preserve">0/51 (0%)</t>
  </si>
  <si>
    <t xml:space="preserve">49/51 (96%)</t>
  </si>
  <si>
    <t xml:space="preserve">AKT3,ITGA5</t>
  </si>
  <si>
    <t xml:space="preserve">FAT10 Cancer Signaling Pathway</t>
  </si>
  <si>
    <t xml:space="preserve">AKT3,RELB</t>
  </si>
  <si>
    <t xml:space="preserve">Neutrophil degranulation</t>
  </si>
  <si>
    <t xml:space="preserve">4/477 (1%)</t>
  </si>
  <si>
    <t xml:space="preserve">0/477 (0%)</t>
  </si>
  <si>
    <t xml:space="preserve">1/477 (0%)</t>
  </si>
  <si>
    <t xml:space="preserve">472/477 (99%)</t>
  </si>
  <si>
    <t xml:space="preserve">ALDOA,CD44,CD68,PKM,VCP</t>
  </si>
  <si>
    <t xml:space="preserve">Microautophagy Signaling Pathway</t>
  </si>
  <si>
    <t xml:space="preserve">3/159 (2%)</t>
  </si>
  <si>
    <t xml:space="preserve">156/159 (98%)</t>
  </si>
  <si>
    <t xml:space="preserve">CHMP2A,COL6A1,COL6A2</t>
  </si>
  <si>
    <t xml:space="preserve">Xenobiotic Metabolism General Signaling Pathway</t>
  </si>
  <si>
    <t xml:space="preserve">2/163 (1%)</t>
  </si>
  <si>
    <t xml:space="preserve">0/163 (0%)</t>
  </si>
  <si>
    <t xml:space="preserve">1/163 (1%)</t>
  </si>
  <si>
    <t xml:space="preserve">160/163 (98%)</t>
  </si>
  <si>
    <t xml:space="preserve">Signaling by PTK6</t>
  </si>
  <si>
    <t xml:space="preserve">53/55 (96%)</t>
  </si>
  <si>
    <t xml:space="preserve">CCNE1,GPNMB</t>
  </si>
  <si>
    <t xml:space="preserve">CD27 Signaling in Lymphocytes</t>
  </si>
  <si>
    <t xml:space="preserve">54/56 (96%)</t>
  </si>
  <si>
    <t xml:space="preserve">CNTF Signaling</t>
  </si>
  <si>
    <t xml:space="preserve">MAP2K2,PIK3R3</t>
  </si>
  <si>
    <t xml:space="preserve">CSDE1 Signaling Pathway</t>
  </si>
  <si>
    <t xml:space="preserve">2/57 (4%)</t>
  </si>
  <si>
    <t xml:space="preserve">0/57 (0%)</t>
  </si>
  <si>
    <t xml:space="preserve">55/57 (96%)</t>
  </si>
  <si>
    <t xml:space="preserve">AKT3,PTEN</t>
  </si>
  <si>
    <t xml:space="preserve">Neurotransmitter uptake and metabolism In glial cells</t>
  </si>
  <si>
    <t xml:space="preserve">1/4 (25%)</t>
  </si>
  <si>
    <t xml:space="preserve">0/4 (0%)</t>
  </si>
  <si>
    <t xml:space="preserve">3/4 (75%)</t>
  </si>
  <si>
    <t xml:space="preserve">WNT/β-catenin Signaling</t>
  </si>
  <si>
    <t xml:space="preserve">171/174 (98%)</t>
  </si>
  <si>
    <t xml:space="preserve">AKT3,CD44,FZD4</t>
  </si>
  <si>
    <t xml:space="preserve">GADD45 Signaling</t>
  </si>
  <si>
    <t xml:space="preserve">58/60 (97%)</t>
  </si>
  <si>
    <t xml:space="preserve">CCNE1,RELB</t>
  </si>
  <si>
    <t xml:space="preserve">Assembly of collagen fibrils and other multimeric structures</t>
  </si>
  <si>
    <t xml:space="preserve">2/61 (3%)</t>
  </si>
  <si>
    <t xml:space="preserve">0/61 (0%)</t>
  </si>
  <si>
    <t xml:space="preserve">59/61 (97%)</t>
  </si>
  <si>
    <t xml:space="preserve">NCAM signaling for neurite out-growth</t>
  </si>
  <si>
    <t xml:space="preserve">61/63 (97%)</t>
  </si>
  <si>
    <t xml:space="preserve">Transcriptional Regulation by MECP2</t>
  </si>
  <si>
    <t xml:space="preserve">MET,PTEN</t>
  </si>
  <si>
    <t xml:space="preserve">Collagen degradation</t>
  </si>
  <si>
    <t xml:space="preserve">62/64 (97%)</t>
  </si>
  <si>
    <t xml:space="preserve">Mitochondrial biogenesis</t>
  </si>
  <si>
    <t xml:space="preserve">UFMylation Signaling Pathway</t>
  </si>
  <si>
    <t xml:space="preserve">AKT3,PDK1</t>
  </si>
  <si>
    <t xml:space="preserve">Thrombopoietin Signaling</t>
  </si>
  <si>
    <t xml:space="preserve">Aryl Hydrocarbon Receptor Signaling</t>
  </si>
  <si>
    <t xml:space="preserve">2/183 (1%)</t>
  </si>
  <si>
    <t xml:space="preserve">0/183 (0%)</t>
  </si>
  <si>
    <t xml:space="preserve">1/183 (1%)</t>
  </si>
  <si>
    <t xml:space="preserve">180/183 (98%)</t>
  </si>
  <si>
    <t xml:space="preserve">CCNE1,HSPB1,RELB</t>
  </si>
  <si>
    <t xml:space="preserve">IL-15 Signaling</t>
  </si>
  <si>
    <t xml:space="preserve">4/527 (1%)</t>
  </si>
  <si>
    <t xml:space="preserve">0/527 (0%)</t>
  </si>
  <si>
    <t xml:space="preserve">1/527 (0%)</t>
  </si>
  <si>
    <t xml:space="preserve">522/527 (99%)</t>
  </si>
  <si>
    <t xml:space="preserve">AKT3,MAP2K2,PIK3R3,RAC3,RELB</t>
  </si>
  <si>
    <t xml:space="preserve">Role of JAK2 in Hormone-like Cytokine Signaling</t>
  </si>
  <si>
    <t xml:space="preserve">63/65 (97%)</t>
  </si>
  <si>
    <t xml:space="preserve">VEGFA,VEGFB</t>
  </si>
  <si>
    <t xml:space="preserve">Pyruvate Fermentation to Lactate</t>
  </si>
  <si>
    <t xml:space="preserve">1/5 (20%)</t>
  </si>
  <si>
    <t xml:space="preserve">0/5 (0%)</t>
  </si>
  <si>
    <t xml:space="preserve">4/5 (80%)</t>
  </si>
  <si>
    <t xml:space="preserve">LDHA</t>
  </si>
  <si>
    <t xml:space="preserve">Activation of IRF by Cytosolic Pattern Recognition Receptors</t>
  </si>
  <si>
    <t xml:space="preserve">64/66 (97%)</t>
  </si>
  <si>
    <t xml:space="preserve">Macrophage Classical Activation Signaling Pathway</t>
  </si>
  <si>
    <t xml:space="preserve">1/188 (1%)</t>
  </si>
  <si>
    <t xml:space="preserve">185/188 (98%)</t>
  </si>
  <si>
    <t xml:space="preserve">IL11,LY96,PKM</t>
  </si>
  <si>
    <t xml:space="preserve">MicroRNA Biogenesis Signaling Pathway</t>
  </si>
  <si>
    <t xml:space="preserve">AKT3,PIK3R3,VEGFA</t>
  </si>
  <si>
    <t xml:space="preserve">ERBB4 Signaling</t>
  </si>
  <si>
    <t xml:space="preserve">65/67 (97%)</t>
  </si>
  <si>
    <t xml:space="preserve">Macrophage Alternative Activation Signaling Pathway</t>
  </si>
  <si>
    <t xml:space="preserve">189/192 (98%)</t>
  </si>
  <si>
    <t xml:space="preserve">ADORA2B,PIK3R3,RELB</t>
  </si>
  <si>
    <t xml:space="preserve">Cell Cycle: G1/S Checkpoint Regulation</t>
  </si>
  <si>
    <t xml:space="preserve">0/69 (0%)</t>
  </si>
  <si>
    <t xml:space="preserve">2/69 (3%)</t>
  </si>
  <si>
    <t xml:space="preserve">67/69 (97%)</t>
  </si>
  <si>
    <t xml:space="preserve">NOD1/2 Signaling Pathway</t>
  </si>
  <si>
    <t xml:space="preserve">2/194 (1%)</t>
  </si>
  <si>
    <t xml:space="preserve">191/194 (98%)</t>
  </si>
  <si>
    <t xml:space="preserve">IL11,IRF7,MAP2K2</t>
  </si>
  <si>
    <t xml:space="preserve">FXR/RXR Activation</t>
  </si>
  <si>
    <t xml:space="preserve">2/195 (1%)</t>
  </si>
  <si>
    <t xml:space="preserve">0/195 (0%)</t>
  </si>
  <si>
    <t xml:space="preserve">1/195 (1%)</t>
  </si>
  <si>
    <t xml:space="preserve">192/195 (98%)</t>
  </si>
  <si>
    <t xml:space="preserve">AKT3,ICAM1,IL11</t>
  </si>
  <si>
    <t xml:space="preserve">Adrenergic Receptor Signaling Pathway (Enhanced)</t>
  </si>
  <si>
    <t xml:space="preserve">2/197 (1%)</t>
  </si>
  <si>
    <t xml:space="preserve">194/197 (98%)</t>
  </si>
  <si>
    <t xml:space="preserve">IL11,ITPR3,PLCB3</t>
  </si>
  <si>
    <t xml:space="preserve">PPARα/RXRα Activation</t>
  </si>
  <si>
    <t xml:space="preserve">MAP2K2,PLCB3,RELB</t>
  </si>
  <si>
    <t xml:space="preserve">Synaptic Long Term Depression</t>
  </si>
  <si>
    <t xml:space="preserve">3/199 (2%)</t>
  </si>
  <si>
    <t xml:space="preserve">0/199 (0%)</t>
  </si>
  <si>
    <t xml:space="preserve">196/199 (98%)</t>
  </si>
  <si>
    <t xml:space="preserve">PKCθ Signaling in T Lymphocytes</t>
  </si>
  <si>
    <t xml:space="preserve">4/560 (1%)</t>
  </si>
  <si>
    <t xml:space="preserve">0/560 (0%)</t>
  </si>
  <si>
    <t xml:space="preserve">1/560 (0%)</t>
  </si>
  <si>
    <t xml:space="preserve">555/560 (99%)</t>
  </si>
  <si>
    <t xml:space="preserve">ITPR3,LAT,PIK3R3,RAC3,RELB</t>
  </si>
  <si>
    <t xml:space="preserve">Melatonin Signaling</t>
  </si>
  <si>
    <t xml:space="preserve">2/74 (3%)</t>
  </si>
  <si>
    <t xml:space="preserve">0/74 (0%)</t>
  </si>
  <si>
    <t xml:space="preserve">72/74 (97%)</t>
  </si>
  <si>
    <t xml:space="preserve">MAP2K2,PLCB3</t>
  </si>
  <si>
    <t xml:space="preserve">trans-Golgi Network Vesicle Budding</t>
  </si>
  <si>
    <t xml:space="preserve">2/75 (3%)</t>
  </si>
  <si>
    <t xml:space="preserve">73/75 (97%)</t>
  </si>
  <si>
    <t xml:space="preserve">CHMP2A,TPD52</t>
  </si>
  <si>
    <t xml:space="preserve">GPCR-Mediated Integration of Enteroendocrine Signaling Exemplified by an L Cell</t>
  </si>
  <si>
    <t xml:space="preserve">ITPR3,PLCB3</t>
  </si>
  <si>
    <t xml:space="preserve">T Cell Exhaustion Signaling Pathway</t>
  </si>
  <si>
    <t xml:space="preserve">4/567 (1%)</t>
  </si>
  <si>
    <t xml:space="preserve">0/567 (0%)</t>
  </si>
  <si>
    <t xml:space="preserve">1/567 (0%)</t>
  </si>
  <si>
    <t xml:space="preserve">562/567 (99%)</t>
  </si>
  <si>
    <t xml:space="preserve">AKT3,HLA-E,PDK1,PIK3R3,VEGFA</t>
  </si>
  <si>
    <t xml:space="preserve">D-myo-inositol-5-phosphate Metabolism</t>
  </si>
  <si>
    <t xml:space="preserve">3/206 (1%)</t>
  </si>
  <si>
    <t xml:space="preserve">0/206 (0%)</t>
  </si>
  <si>
    <t xml:space="preserve">203/206 (99%)</t>
  </si>
  <si>
    <t xml:space="preserve">NUDT2,PLCB3,PTEN</t>
  </si>
  <si>
    <t xml:space="preserve">Cellular response to hypoxia</t>
  </si>
  <si>
    <t xml:space="preserve">74/76 (97%)</t>
  </si>
  <si>
    <t xml:space="preserve">CA9,VEGFA</t>
  </si>
  <si>
    <t xml:space="preserve">Interferon alpha/beta signaling</t>
  </si>
  <si>
    <t xml:space="preserve">HLA-E,IRF7</t>
  </si>
  <si>
    <t xml:space="preserve">NF-κB Signaling</t>
  </si>
  <si>
    <t xml:space="preserve">3/571 (1%)</t>
  </si>
  <si>
    <t xml:space="preserve">0/571 (0%)</t>
  </si>
  <si>
    <t xml:space="preserve">2/571 (0%)</t>
  </si>
  <si>
    <t xml:space="preserve">566/571 (99%)</t>
  </si>
  <si>
    <t xml:space="preserve">AKT3,LTBR,PDGFRB,PIK3R3,RELB</t>
  </si>
  <si>
    <t xml:space="preserve">Antiproliferative Role of Somatostatin Receptor 2</t>
  </si>
  <si>
    <t xml:space="preserve">75/77 (97%)</t>
  </si>
  <si>
    <t xml:space="preserve">Growth Hormone Signaling</t>
  </si>
  <si>
    <t xml:space="preserve">IGFBP3,PIK3R3</t>
  </si>
  <si>
    <t xml:space="preserve">Toll-like Receptor Signaling</t>
  </si>
  <si>
    <t xml:space="preserve">Class I MHC mediated antigen processing and presentation</t>
  </si>
  <si>
    <t xml:space="preserve">2/381 (1%)</t>
  </si>
  <si>
    <t xml:space="preserve">0/381 (0%)</t>
  </si>
  <si>
    <t xml:space="preserve">377/381 (99%)</t>
  </si>
  <si>
    <t xml:space="preserve">CDC20,HLA-E,LY96,SKP2</t>
  </si>
  <si>
    <t xml:space="preserve">Neurotrophin/TRK Signaling</t>
  </si>
  <si>
    <t xml:space="preserve">77/79 (97%)</t>
  </si>
  <si>
    <t xml:space="preserve">IL-17A Signaling in Fibroblasts</t>
  </si>
  <si>
    <t xml:space="preserve">78/80 (98%)</t>
  </si>
  <si>
    <t xml:space="preserve">P4HA2,RELB</t>
  </si>
  <si>
    <t xml:space="preserve">Immunoregulatory interactions between a Lymphoid and a non-Lymphoid cell</t>
  </si>
  <si>
    <t xml:space="preserve">3/215 (1%)</t>
  </si>
  <si>
    <t xml:space="preserve">212/215 (99%)</t>
  </si>
  <si>
    <t xml:space="preserve">HLA-E,ICAM1,ITGB1</t>
  </si>
  <si>
    <t xml:space="preserve">Degradation of the extracellular matrix</t>
  </si>
  <si>
    <t xml:space="preserve">79/81 (98%)</t>
  </si>
  <si>
    <t xml:space="preserve">CD44,LAMC1</t>
  </si>
  <si>
    <t xml:space="preserve">Chemokine Signaling</t>
  </si>
  <si>
    <t xml:space="preserve">3-phosphoinositide Biosynthesis</t>
  </si>
  <si>
    <t xml:space="preserve">2/216 (1%)</t>
  </si>
  <si>
    <t xml:space="preserve">0/216 (0%)</t>
  </si>
  <si>
    <t xml:space="preserve">1/216 (0%)</t>
  </si>
  <si>
    <t xml:space="preserve">213/216 (99%)</t>
  </si>
  <si>
    <t xml:space="preserve">NUDT2,PIK3R3,PTEN</t>
  </si>
  <si>
    <t xml:space="preserve">Role of NFAT in Regulation of the Immune Response</t>
  </si>
  <si>
    <t xml:space="preserve">6/1048 (1%)</t>
  </si>
  <si>
    <t xml:space="preserve">0/1048 (0%)</t>
  </si>
  <si>
    <t xml:space="preserve">1/1048 (0%)</t>
  </si>
  <si>
    <t xml:space="preserve">1041/1048 (99%)</t>
  </si>
  <si>
    <t xml:space="preserve">AKT3,ITPR3,LAT,MAP2K2,PIK3R3,PLCB3,RELB</t>
  </si>
  <si>
    <t xml:space="preserve">PI Metabolism</t>
  </si>
  <si>
    <t xml:space="preserve">82/84 (98%)</t>
  </si>
  <si>
    <t xml:space="preserve">PIK3R3,PTEN</t>
  </si>
  <si>
    <t xml:space="preserve">TP53 Regulates Metabolic Genes</t>
  </si>
  <si>
    <t xml:space="preserve">83/85 (98%)</t>
  </si>
  <si>
    <t xml:space="preserve">Role of MAPK Signaling in the Pathogenesis of Influenza</t>
  </si>
  <si>
    <t xml:space="preserve">AKT3,MAP2K2</t>
  </si>
  <si>
    <t xml:space="preserve">NAFLD Signaling Pathway</t>
  </si>
  <si>
    <t xml:space="preserve">1/225 (0%)</t>
  </si>
  <si>
    <t xml:space="preserve">222/225 (99%)</t>
  </si>
  <si>
    <t xml:space="preserve">AKT3,IL11,PIK3R3</t>
  </si>
  <si>
    <t xml:space="preserve">Cyclins and Cell Cycle Regulation</t>
  </si>
  <si>
    <t xml:space="preserve">84/86 (98%)</t>
  </si>
  <si>
    <t xml:space="preserve">Regulation of the Epithelial Mesenchymal Transition in Development Pathway</t>
  </si>
  <si>
    <t xml:space="preserve">FZD4,RELB</t>
  </si>
  <si>
    <t xml:space="preserve">Regulation of mitotic cell cycle</t>
  </si>
  <si>
    <t xml:space="preserve">2/88 (2%)</t>
  </si>
  <si>
    <t xml:space="preserve">86/88 (98%)</t>
  </si>
  <si>
    <t xml:space="preserve">CDC20,SKP2</t>
  </si>
  <si>
    <t xml:space="preserve">NAP1L1 Transcription Regulation Signaling Pathway</t>
  </si>
  <si>
    <t xml:space="preserve">87/89 (98%)</t>
  </si>
  <si>
    <t xml:space="preserve">AKT3,PIK3R3</t>
  </si>
  <si>
    <t xml:space="preserve">Opioid Signalling</t>
  </si>
  <si>
    <t xml:space="preserve">2/90 (2%)</t>
  </si>
  <si>
    <t xml:space="preserve">0/90 (0%)</t>
  </si>
  <si>
    <t xml:space="preserve">88/90 (98%)</t>
  </si>
  <si>
    <t xml:space="preserve">BMP signaling pathway</t>
  </si>
  <si>
    <t xml:space="preserve">Neurovascular Coupling Signaling Pathway</t>
  </si>
  <si>
    <t xml:space="preserve">3/233 (1%)</t>
  </si>
  <si>
    <t xml:space="preserve">0/233 (0%)</t>
  </si>
  <si>
    <t xml:space="preserve">230/233 (99%)</t>
  </si>
  <si>
    <t xml:space="preserve">ADORA2B,ITPR3,PLCB3</t>
  </si>
  <si>
    <t xml:space="preserve">ERBB Signaling</t>
  </si>
  <si>
    <t xml:space="preserve">91/93 (98%)</t>
  </si>
  <si>
    <t xml:space="preserve">cAMP-mediated signaling</t>
  </si>
  <si>
    <t xml:space="preserve">238/241 (99%)</t>
  </si>
  <si>
    <t xml:space="preserve">RHOBTB3 ATPase cycle</t>
  </si>
  <si>
    <t xml:space="preserve">0/10 (0%)</t>
  </si>
  <si>
    <t xml:space="preserve">1/10 (10%)</t>
  </si>
  <si>
    <t xml:space="preserve">9/10 (90%)</t>
  </si>
  <si>
    <t xml:space="preserve">CCNE1</t>
  </si>
  <si>
    <t xml:space="preserve">Prolactin Signaling</t>
  </si>
  <si>
    <t xml:space="preserve">94/96 (98%)</t>
  </si>
  <si>
    <t xml:space="preserve">B Cell Receptor Signaling</t>
  </si>
  <si>
    <t xml:space="preserve">4/639 (1%)</t>
  </si>
  <si>
    <t xml:space="preserve">0/639 (0%)</t>
  </si>
  <si>
    <t xml:space="preserve">1/639 (0%)</t>
  </si>
  <si>
    <t xml:space="preserve">634/639 (99%)</t>
  </si>
  <si>
    <t xml:space="preserve">Mitochondrial protein degradation</t>
  </si>
  <si>
    <t xml:space="preserve">2/98 (2%)</t>
  </si>
  <si>
    <t xml:space="preserve">96/98 (98%)</t>
  </si>
  <si>
    <t xml:space="preserve">GLUD1,PDK1</t>
  </si>
  <si>
    <t xml:space="preserve">Melanocyte Development and Pigmentation Signaling</t>
  </si>
  <si>
    <t xml:space="preserve">1/98 (1%)</t>
  </si>
  <si>
    <t xml:space="preserve">UVA-Induced MAPK Signaling</t>
  </si>
  <si>
    <t xml:space="preserve">PIK3R3,PLCB3</t>
  </si>
  <si>
    <t xml:space="preserve">Death Receptor Signaling</t>
  </si>
  <si>
    <t xml:space="preserve">HSPB1,RELB</t>
  </si>
  <si>
    <t xml:space="preserve">Cellular response to heat stress</t>
  </si>
  <si>
    <t xml:space="preserve">99/101 (98%)</t>
  </si>
  <si>
    <t xml:space="preserve">HSPB1,VCP</t>
  </si>
  <si>
    <t xml:space="preserve">Reversible hydration of carbon dioxide</t>
  </si>
  <si>
    <t xml:space="preserve">1/12 (8%)</t>
  </si>
  <si>
    <t xml:space="preserve">0/12 (0%)</t>
  </si>
  <si>
    <t xml:space="preserve">11/12 (92%)</t>
  </si>
  <si>
    <t xml:space="preserve">CA9</t>
  </si>
  <si>
    <t xml:space="preserve">Apoptosis Signaling</t>
  </si>
  <si>
    <t xml:space="preserve">2/105 (2%)</t>
  </si>
  <si>
    <t xml:space="preserve">103/105 (98%)</t>
  </si>
  <si>
    <t xml:space="preserve">WNK Renal Signaling Pathway</t>
  </si>
  <si>
    <t xml:space="preserve">105/107 (98%)</t>
  </si>
  <si>
    <t xml:space="preserve">Post-translational protein phosphorylation</t>
  </si>
  <si>
    <t xml:space="preserve">2/107 (2%)</t>
  </si>
  <si>
    <t xml:space="preserve">IGFBP3,LAMC1</t>
  </si>
  <si>
    <t xml:space="preserve">Integration of energy metabolism</t>
  </si>
  <si>
    <t xml:space="preserve">106/108 (98%)</t>
  </si>
  <si>
    <t xml:space="preserve">ISGylation Signaling Pathway</t>
  </si>
  <si>
    <t xml:space="preserve">2/109 (2%)</t>
  </si>
  <si>
    <t xml:space="preserve">0/109 (0%)</t>
  </si>
  <si>
    <t xml:space="preserve">107/109 (98%)</t>
  </si>
  <si>
    <t xml:space="preserve">IRF7,ITGB1</t>
  </si>
  <si>
    <t xml:space="preserve">Dissolution of Fibrin Clot</t>
  </si>
  <si>
    <t xml:space="preserve">1/13 (8%)</t>
  </si>
  <si>
    <t xml:space="preserve">0/13 (0%)</t>
  </si>
  <si>
    <t xml:space="preserve">12/13 (92%)</t>
  </si>
  <si>
    <t xml:space="preserve">SERPINE1</t>
  </si>
  <si>
    <t xml:space="preserve">α-Adrenergic Signaling</t>
  </si>
  <si>
    <t xml:space="preserve">2/110 (2%)</t>
  </si>
  <si>
    <t xml:space="preserve">0/110 (0%)</t>
  </si>
  <si>
    <t xml:space="preserve">108/110 (98%)</t>
  </si>
  <si>
    <t xml:space="preserve">ITPR3,MAP2K2</t>
  </si>
  <si>
    <t xml:space="preserve">NRF2-mediated Oxidative Stress Response</t>
  </si>
  <si>
    <t xml:space="preserve">1/270 (0%)</t>
  </si>
  <si>
    <t xml:space="preserve">267/270 (99%)</t>
  </si>
  <si>
    <t xml:space="preserve">MAP2K2,PIK3R3,VCP</t>
  </si>
  <si>
    <t xml:space="preserve">Circadian Rhythm Signaling</t>
  </si>
  <si>
    <t xml:space="preserve">3/273 (1%)</t>
  </si>
  <si>
    <t xml:space="preserve">0/273 (0%)</t>
  </si>
  <si>
    <t xml:space="preserve">270/273 (99%)</t>
  </si>
  <si>
    <t xml:space="preserve">Metabolism of nitric oxide: NOS3 activation and regulation</t>
  </si>
  <si>
    <t xml:space="preserve">1/14 (7%)</t>
  </si>
  <si>
    <t xml:space="preserve">13/14 (93%)</t>
  </si>
  <si>
    <t xml:space="preserve">CAV1</t>
  </si>
  <si>
    <t xml:space="preserve">Regulation of TP53 Activity through Association with Co-factors</t>
  </si>
  <si>
    <t xml:space="preserve">AKT3</t>
  </si>
  <si>
    <t xml:space="preserve">Airway Pathology in Chronic Obstructive Pulmonary Disease</t>
  </si>
  <si>
    <t xml:space="preserve">112/114 (98%)</t>
  </si>
  <si>
    <t xml:space="preserve">FGF7,IL11</t>
  </si>
  <si>
    <t xml:space="preserve">Sleep NREM Signaling Pathway</t>
  </si>
  <si>
    <t xml:space="preserve">114/116 (98%)</t>
  </si>
  <si>
    <t xml:space="preserve">ADORA2B,MAP2K2</t>
  </si>
  <si>
    <t xml:space="preserve">GPCR-Mediated Nutrient Sensing in Enteroendocrine Cells</t>
  </si>
  <si>
    <t xml:space="preserve">116/118 (98%)</t>
  </si>
  <si>
    <t xml:space="preserve">Mitotic Telophase/Cytokinesis</t>
  </si>
  <si>
    <t xml:space="preserve">1/15 (7%)</t>
  </si>
  <si>
    <t xml:space="preserve">0/15 (0%)</t>
  </si>
  <si>
    <t xml:space="preserve">14/15 (93%)</t>
  </si>
  <si>
    <t xml:space="preserve">PTGER2</t>
  </si>
  <si>
    <t xml:space="preserve">Antioxidant Action of Vitamin C</t>
  </si>
  <si>
    <t xml:space="preserve">2/119 (2%)</t>
  </si>
  <si>
    <t xml:space="preserve">117/119 (98%)</t>
  </si>
  <si>
    <t xml:space="preserve">PLCB3,RELB</t>
  </si>
  <si>
    <t xml:space="preserve">Insulin Secretion Signaling Pathway</t>
  </si>
  <si>
    <t xml:space="preserve">1/285 (0%)</t>
  </si>
  <si>
    <t xml:space="preserve">282/285 (99%)</t>
  </si>
  <si>
    <t xml:space="preserve">MSP-RON Signaling in Macrophages Pathway</t>
  </si>
  <si>
    <t xml:space="preserve">118/120 (98%)</t>
  </si>
  <si>
    <t xml:space="preserve">Huntington's Disease Signaling</t>
  </si>
  <si>
    <t xml:space="preserve">2/287 (1%)</t>
  </si>
  <si>
    <t xml:space="preserve">0/287 (0%)</t>
  </si>
  <si>
    <t xml:space="preserve">1/287 (0%)</t>
  </si>
  <si>
    <t xml:space="preserve">284/287 (99%)</t>
  </si>
  <si>
    <t xml:space="preserve">AKT3,PIK3R3,PLCB3</t>
  </si>
  <si>
    <t xml:space="preserve">Synthesis of DNA</t>
  </si>
  <si>
    <t xml:space="preserve">120/122 (98%)</t>
  </si>
  <si>
    <t xml:space="preserve">Caspase activation via Death Receptors in the presence of ligand</t>
  </si>
  <si>
    <t xml:space="preserve">1/16 (6%)</t>
  </si>
  <si>
    <t xml:space="preserve">0/16 (0%)</t>
  </si>
  <si>
    <t xml:space="preserve">15/16 (94%)</t>
  </si>
  <si>
    <t xml:space="preserve">LY96</t>
  </si>
  <si>
    <t xml:space="preserve">Platelet Adhesion to exposed collagen</t>
  </si>
  <si>
    <t xml:space="preserve">ITGB1</t>
  </si>
  <si>
    <t xml:space="preserve">Regulation of Insulin-like Growth Factor (IGF) transport and uptake by IGFBPs</t>
  </si>
  <si>
    <t xml:space="preserve">2/124 (2%)</t>
  </si>
  <si>
    <t xml:space="preserve">122/124 (98%)</t>
  </si>
  <si>
    <t xml:space="preserve">IL-13 Signaling Pathway</t>
  </si>
  <si>
    <t xml:space="preserve">1/125 (1%)</t>
  </si>
  <si>
    <t xml:space="preserve">123/125 (98%)</t>
  </si>
  <si>
    <t xml:space="preserve">Th1 Pathway</t>
  </si>
  <si>
    <t xml:space="preserve">ICAM1,PIK3R3</t>
  </si>
  <si>
    <t xml:space="preserve">TCR signaling</t>
  </si>
  <si>
    <t xml:space="preserve">2/126 (2%)</t>
  </si>
  <si>
    <t xml:space="preserve">124/126 (98%)</t>
  </si>
  <si>
    <t xml:space="preserve">LAT,PTEN</t>
  </si>
  <si>
    <t xml:space="preserve">Prolactin receptor signaling</t>
  </si>
  <si>
    <t xml:space="preserve">0/17 (0%)</t>
  </si>
  <si>
    <t xml:space="preserve">1/17 (6%)</t>
  </si>
  <si>
    <t xml:space="preserve">16/17 (94%)</t>
  </si>
  <si>
    <t xml:space="preserve">SKP2</t>
  </si>
  <si>
    <t xml:space="preserve">Protein methylation</t>
  </si>
  <si>
    <t xml:space="preserve">VCP</t>
  </si>
  <si>
    <t xml:space="preserve">FOXO-mediated transcription of cell cycle genes</t>
  </si>
  <si>
    <t xml:space="preserve">D-myo-inositol (1,3,4)-trisphosphate Biosynthesis</t>
  </si>
  <si>
    <t xml:space="preserve">PTEN</t>
  </si>
  <si>
    <t xml:space="preserve">LXR/RXR Activation</t>
  </si>
  <si>
    <t xml:space="preserve">2/131 (2%)</t>
  </si>
  <si>
    <t xml:space="preserve">129/131 (98%)</t>
  </si>
  <si>
    <t xml:space="preserve">Costimulation by the CD28 family</t>
  </si>
  <si>
    <t xml:space="preserve">130/132 (98%)</t>
  </si>
  <si>
    <t xml:space="preserve">RHO GTPases activate CIT</t>
  </si>
  <si>
    <t xml:space="preserve">0/19 (0%)</t>
  </si>
  <si>
    <t xml:space="preserve">1/19 (5%)</t>
  </si>
  <si>
    <t xml:space="preserve">18/19 (95%)</t>
  </si>
  <si>
    <t xml:space="preserve">MYL9</t>
  </si>
  <si>
    <t xml:space="preserve">RHO GTPases Activate ROCKs</t>
  </si>
  <si>
    <t xml:space="preserve">FOXO-mediated transcription</t>
  </si>
  <si>
    <t xml:space="preserve">Lung Ionic Balance Signaling Pathway</t>
  </si>
  <si>
    <t xml:space="preserve">3/526 (1%)</t>
  </si>
  <si>
    <t xml:space="preserve">0/526 (0%)</t>
  </si>
  <si>
    <t xml:space="preserve">1/526 (0%)</t>
  </si>
  <si>
    <t xml:space="preserve">522/526 (99%)</t>
  </si>
  <si>
    <t xml:space="preserve">ADORA2B,FZD4,PLCB3,PTGER2</t>
  </si>
  <si>
    <t xml:space="preserve">Ferroptosis Signaling Pathway</t>
  </si>
  <si>
    <t xml:space="preserve">2/136 (1%)</t>
  </si>
  <si>
    <t xml:space="preserve">134/136 (99%)</t>
  </si>
  <si>
    <t xml:space="preserve">HSPB1,MAP2K2</t>
  </si>
  <si>
    <t xml:space="preserve">Atherosclerosis Signaling</t>
  </si>
  <si>
    <t xml:space="preserve">2/137 (1%)</t>
  </si>
  <si>
    <t xml:space="preserve">0/137 (0%)</t>
  </si>
  <si>
    <t xml:space="preserve">135/137 (99%)</t>
  </si>
  <si>
    <t xml:space="preserve">ICAM1,RELB</t>
  </si>
  <si>
    <t xml:space="preserve">CGAS-STING Signaling Pathway</t>
  </si>
  <si>
    <t xml:space="preserve">136/138 (99%)</t>
  </si>
  <si>
    <t xml:space="preserve">ICAM1,IL11</t>
  </si>
  <si>
    <t xml:space="preserve">Signaling by Hippo</t>
  </si>
  <si>
    <t xml:space="preserve">0/20 (0%)</t>
  </si>
  <si>
    <t xml:space="preserve">1/20 (5%)</t>
  </si>
  <si>
    <t xml:space="preserve">19/20 (95%)</t>
  </si>
  <si>
    <t xml:space="preserve">WWC1</t>
  </si>
  <si>
    <t xml:space="preserve">Role of PKR in Interferon Induction and Antiviral Response</t>
  </si>
  <si>
    <t xml:space="preserve">137/139 (99%)</t>
  </si>
  <si>
    <t xml:space="preserve">PDGFRB,RELB</t>
  </si>
  <si>
    <t xml:space="preserve">RHO GTPases Activate Formins</t>
  </si>
  <si>
    <t xml:space="preserve">138/140 (99%)</t>
  </si>
  <si>
    <t xml:space="preserve">CDC20,ITGB1</t>
  </si>
  <si>
    <t xml:space="preserve">Th2 Pathway</t>
  </si>
  <si>
    <t xml:space="preserve">1/141 (1%)</t>
  </si>
  <si>
    <t xml:space="preserve">139/141 (99%)</t>
  </si>
  <si>
    <t xml:space="preserve">RHO GTPases activate PAKs</t>
  </si>
  <si>
    <t xml:space="preserve">1/21 (5%)</t>
  </si>
  <si>
    <t xml:space="preserve">20/21 (95%)</t>
  </si>
  <si>
    <t xml:space="preserve">Apelin Liver Signaling Pathway</t>
  </si>
  <si>
    <t xml:space="preserve">PDGFRB</t>
  </si>
  <si>
    <t xml:space="preserve">DHCR24 Signaling Pathway</t>
  </si>
  <si>
    <t xml:space="preserve">142/144 (99%)</t>
  </si>
  <si>
    <t xml:space="preserve">G alpha (s) signalling events</t>
  </si>
  <si>
    <t xml:space="preserve">2/145 (1%)</t>
  </si>
  <si>
    <t xml:space="preserve">143/145 (99%)</t>
  </si>
  <si>
    <t xml:space="preserve">ADORA2B,PTGER2</t>
  </si>
  <si>
    <t xml:space="preserve">Iron homeostasis signaling pathway</t>
  </si>
  <si>
    <t xml:space="preserve">PDGFRB,SKP2</t>
  </si>
  <si>
    <t xml:space="preserve">Formation of paraxial mesoderm</t>
  </si>
  <si>
    <t xml:space="preserve">1/22 (5%)</t>
  </si>
  <si>
    <t xml:space="preserve">0/22 (0%)</t>
  </si>
  <si>
    <t xml:space="preserve">21/22 (95%)</t>
  </si>
  <si>
    <t xml:space="preserve">DLL3</t>
  </si>
  <si>
    <t xml:space="preserve">Superpathway of D-myo-inositol (1,4,5)-trisphosphate Metabolism</t>
  </si>
  <si>
    <t xml:space="preserve">Xenobiotic Metabolism Signaling</t>
  </si>
  <si>
    <t xml:space="preserve">2/330 (1%)</t>
  </si>
  <si>
    <t xml:space="preserve">1/330 (0%)</t>
  </si>
  <si>
    <t xml:space="preserve">327/330 (99%)</t>
  </si>
  <si>
    <t xml:space="preserve">Endocannabinoid Neuronal Synapse Pathway</t>
  </si>
  <si>
    <t xml:space="preserve">2/149 (1%)</t>
  </si>
  <si>
    <t xml:space="preserve">0/149 (0%)</t>
  </si>
  <si>
    <t xml:space="preserve">147/149 (99%)</t>
  </si>
  <si>
    <t xml:space="preserve">RAF-independent MAPK1/3 activation</t>
  </si>
  <si>
    <t xml:space="preserve">1/23 (4%)</t>
  </si>
  <si>
    <t xml:space="preserve">22/23 (96%)</t>
  </si>
  <si>
    <t xml:space="preserve">MAP2K2</t>
  </si>
  <si>
    <t xml:space="preserve">Regulation of TLR by endogenous ligand</t>
  </si>
  <si>
    <t xml:space="preserve">PTEN Regulation</t>
  </si>
  <si>
    <t xml:space="preserve">148/150 (99%)</t>
  </si>
  <si>
    <t xml:space="preserve">Factors Promoting Cardiogenesis in Vertebrates</t>
  </si>
  <si>
    <t xml:space="preserve">1/151 (1%)</t>
  </si>
  <si>
    <t xml:space="preserve">0/151 (0%)</t>
  </si>
  <si>
    <t xml:space="preserve">149/151 (99%)</t>
  </si>
  <si>
    <t xml:space="preserve">FZD4,PLCB3</t>
  </si>
  <si>
    <t xml:space="preserve">Interleukin-7 signaling</t>
  </si>
  <si>
    <t xml:space="preserve">23/24 (96%)</t>
  </si>
  <si>
    <t xml:space="preserve">PIK3R3</t>
  </si>
  <si>
    <t xml:space="preserve">IL-22 Signaling</t>
  </si>
  <si>
    <t xml:space="preserve">Tumoricidal Function of Hepatic Natural Killer Cells</t>
  </si>
  <si>
    <t xml:space="preserve">ICAM1</t>
  </si>
  <si>
    <t xml:space="preserve">IL-4 Signaling</t>
  </si>
  <si>
    <t xml:space="preserve">3/576 (1%)</t>
  </si>
  <si>
    <t xml:space="preserve">0/576 (0%)</t>
  </si>
  <si>
    <t xml:space="preserve">1/576 (0%)</t>
  </si>
  <si>
    <t xml:space="preserve">572/576 (99%)</t>
  </si>
  <si>
    <t xml:space="preserve">AKT3,COL6A1,COL6A2,PIK3R3</t>
  </si>
  <si>
    <t xml:space="preserve">D-myo-inositol (1,4,5)-Trisphosphate Biosynthesis</t>
  </si>
  <si>
    <t xml:space="preserve">1/26 (4%)</t>
  </si>
  <si>
    <t xml:space="preserve">25/26 (96%)</t>
  </si>
  <si>
    <t xml:space="preserve">PLCB3</t>
  </si>
  <si>
    <t xml:space="preserve">p70S6K Signaling</t>
  </si>
  <si>
    <t xml:space="preserve">3/581 (1%)</t>
  </si>
  <si>
    <t xml:space="preserve">0/581 (0%)</t>
  </si>
  <si>
    <t xml:space="preserve">1/581 (0%)</t>
  </si>
  <si>
    <t xml:space="preserve">577/581 (99%)</t>
  </si>
  <si>
    <t xml:space="preserve">Necroptosis Signaling Pathway</t>
  </si>
  <si>
    <t xml:space="preserve">2/162 (1%)</t>
  </si>
  <si>
    <t xml:space="preserve">0/162 (0%)</t>
  </si>
  <si>
    <t xml:space="preserve">160/162 (99%)</t>
  </si>
  <si>
    <t xml:space="preserve">GLUD1,GLUL</t>
  </si>
  <si>
    <t xml:space="preserve">Effects of PIP2 hydrolysis</t>
  </si>
  <si>
    <t xml:space="preserve">1/27 (4%)</t>
  </si>
  <si>
    <t xml:space="preserve">26/27 (96%)</t>
  </si>
  <si>
    <t xml:space="preserve">ITPR3</t>
  </si>
  <si>
    <t xml:space="preserve">BMAL1:CLOCK,NPAS2 activates circadian gene expression</t>
  </si>
  <si>
    <t xml:space="preserve">Integrin signaling</t>
  </si>
  <si>
    <t xml:space="preserve">ITGB3</t>
  </si>
  <si>
    <t xml:space="preserve">Pyroptosis</t>
  </si>
  <si>
    <t xml:space="preserve">CHMP2A</t>
  </si>
  <si>
    <t xml:space="preserve">Role of JAK1, JAK2 and TYK2 in Interferon Signaling</t>
  </si>
  <si>
    <t xml:space="preserve">RELB</t>
  </si>
  <si>
    <t xml:space="preserve">Fcgamma receptor (FCGR) dependent phagocytosis</t>
  </si>
  <si>
    <t xml:space="preserve">2/166 (1%)</t>
  </si>
  <si>
    <t xml:space="preserve">164/166 (99%)</t>
  </si>
  <si>
    <t xml:space="preserve">ITPR3,WASF2</t>
  </si>
  <si>
    <t xml:space="preserve">RHO GTPases activate PKNs</t>
  </si>
  <si>
    <t xml:space="preserve">1/28 (4%)</t>
  </si>
  <si>
    <t xml:space="preserve">27/28 (96%)</t>
  </si>
  <si>
    <t xml:space="preserve">CDP-diacylglycerol Biosynthesis I</t>
  </si>
  <si>
    <t xml:space="preserve">TAFAZZIN</t>
  </si>
  <si>
    <t xml:space="preserve">EGR2 and SOX10-mediated initiation of Schwann cell myelination</t>
  </si>
  <si>
    <t xml:space="preserve">1/29 (3%)</t>
  </si>
  <si>
    <t xml:space="preserve">28/29 (97%)</t>
  </si>
  <si>
    <t xml:space="preserve">LAMC1</t>
  </si>
  <si>
    <t xml:space="preserve">Role of p14/p19ARF in Tumor Suppression</t>
  </si>
  <si>
    <t xml:space="preserve">Phagosome Maturation</t>
  </si>
  <si>
    <t xml:space="preserve">2/171 (1%)</t>
  </si>
  <si>
    <t xml:space="preserve">169/171 (99%)</t>
  </si>
  <si>
    <t xml:space="preserve">HLA-E,RAC3</t>
  </si>
  <si>
    <t xml:space="preserve">Activation of kainate receptors upon glutamate binding</t>
  </si>
  <si>
    <t xml:space="preserve">1/30 (3%)</t>
  </si>
  <si>
    <t xml:space="preserve">0/30 (0%)</t>
  </si>
  <si>
    <t xml:space="preserve">29/30 (97%)</t>
  </si>
  <si>
    <t xml:space="preserve">Regulation of TP53 Activity through Acetylation</t>
  </si>
  <si>
    <t xml:space="preserve">Phosphatidylglycerol Biosynthesis II (Non-plastidic)</t>
  </si>
  <si>
    <t xml:space="preserve">G alpha (q) signalling events</t>
  </si>
  <si>
    <t xml:space="preserve">1/175 (1%)</t>
  </si>
  <si>
    <t xml:space="preserve">0/175 (0%)</t>
  </si>
  <si>
    <t xml:space="preserve">173/175 (99%)</t>
  </si>
  <si>
    <t xml:space="preserve">Androgen Signaling</t>
  </si>
  <si>
    <t xml:space="preserve">2/175 (1%)</t>
  </si>
  <si>
    <t xml:space="preserve">ITPR3,RELB</t>
  </si>
  <si>
    <t xml:space="preserve">Endosomal Sorting Complex Required For Transport (ESCRT)</t>
  </si>
  <si>
    <t xml:space="preserve">1/31 (3%)</t>
  </si>
  <si>
    <t xml:space="preserve">30/31 (97%)</t>
  </si>
  <si>
    <t xml:space="preserve">Th1 and Th2 Activation Pathway</t>
  </si>
  <si>
    <t xml:space="preserve">1/176 (1%)</t>
  </si>
  <si>
    <t xml:space="preserve">0/176 (0%)</t>
  </si>
  <si>
    <t xml:space="preserve">174/176 (99%)</t>
  </si>
  <si>
    <t xml:space="preserve">Toll-like Receptor Cascades</t>
  </si>
  <si>
    <t xml:space="preserve">1/32 (3%)</t>
  </si>
  <si>
    <t xml:space="preserve">31/32 (97%)</t>
  </si>
  <si>
    <t xml:space="preserve">Surfactant metabolism</t>
  </si>
  <si>
    <t xml:space="preserve">ADORA2B</t>
  </si>
  <si>
    <t xml:space="preserve">Toll Like Receptor 3 (TLR3) Cascade</t>
  </si>
  <si>
    <t xml:space="preserve">1/33 (3%)</t>
  </si>
  <si>
    <t xml:space="preserve">32/33 (97%)</t>
  </si>
  <si>
    <t xml:space="preserve">IRF7</t>
  </si>
  <si>
    <t xml:space="preserve">TNFR2 Signaling</t>
  </si>
  <si>
    <t xml:space="preserve">Late endosomal microautophagy</t>
  </si>
  <si>
    <t xml:space="preserve">1/34 (3%)</t>
  </si>
  <si>
    <t xml:space="preserve">33/34 (97%)</t>
  </si>
  <si>
    <t xml:space="preserve">Dopamine-DARPP32 Feedback in cAMP Signaling</t>
  </si>
  <si>
    <t xml:space="preserve">2/187 (1%)</t>
  </si>
  <si>
    <t xml:space="preserve">0/187 (0%)</t>
  </si>
  <si>
    <t xml:space="preserve">185/187 (99%)</t>
  </si>
  <si>
    <t xml:space="preserve">Oxytocin in Spinal Neurons Signaling Pathway</t>
  </si>
  <si>
    <t xml:space="preserve">34/35 (97%)</t>
  </si>
  <si>
    <t xml:space="preserve">Coagulation System</t>
  </si>
  <si>
    <t xml:space="preserve">D-myo-inositol (1,4,5,6)-Tetrakisphosphate Biosynthesis</t>
  </si>
  <si>
    <t xml:space="preserve">2/190 (1%)</t>
  </si>
  <si>
    <t xml:space="preserve">0/190 (0%)</t>
  </si>
  <si>
    <t xml:space="preserve">188/190 (99%)</t>
  </si>
  <si>
    <t xml:space="preserve">NUDT2,PTEN</t>
  </si>
  <si>
    <t xml:space="preserve">D-myo-inositol (3,4,5,6)-tetrakisphosphate Biosynthesis</t>
  </si>
  <si>
    <t xml:space="preserve">Transcriptional regulation by the AP-2 (TFAP2) family of transcription factors</t>
  </si>
  <si>
    <t xml:space="preserve">1/36 (3%)</t>
  </si>
  <si>
    <t xml:space="preserve">0/36 (0%)</t>
  </si>
  <si>
    <t xml:space="preserve">35/36 (97%)</t>
  </si>
  <si>
    <t xml:space="preserve">VEGFA</t>
  </si>
  <si>
    <t xml:space="preserve">Triglyceride metabolism</t>
  </si>
  <si>
    <t xml:space="preserve">1/38 (3%)</t>
  </si>
  <si>
    <t xml:space="preserve">37/38 (97%)</t>
  </si>
  <si>
    <t xml:space="preserve">Cell Cycle Regulation by BTG Family Proteins</t>
  </si>
  <si>
    <t xml:space="preserve">TWEAK Signaling</t>
  </si>
  <si>
    <t xml:space="preserve">Notch Signaling</t>
  </si>
  <si>
    <t xml:space="preserve">TCF dependent signaling in response to WNT</t>
  </si>
  <si>
    <t xml:space="preserve">1/198 (1%)</t>
  </si>
  <si>
    <t xml:space="preserve">196/198 (99%)</t>
  </si>
  <si>
    <t xml:space="preserve">CAV1,FZD4</t>
  </si>
  <si>
    <t xml:space="preserve">Regulation of TP53 Expression and Degradation</t>
  </si>
  <si>
    <t xml:space="preserve">1/39 (3%)</t>
  </si>
  <si>
    <t xml:space="preserve">0/39 (0%)</t>
  </si>
  <si>
    <t xml:space="preserve">38/39 (97%)</t>
  </si>
  <si>
    <t xml:space="preserve">FLT3 Signaling</t>
  </si>
  <si>
    <t xml:space="preserve">3-phosphoinositide Degradation</t>
  </si>
  <si>
    <t xml:space="preserve">199/201 (99%)</t>
  </si>
  <si>
    <t xml:space="preserve">DAG and IP3 signaling</t>
  </si>
  <si>
    <t xml:space="preserve">1/41 (2%)</t>
  </si>
  <si>
    <t xml:space="preserve">0/41 (0%)</t>
  </si>
  <si>
    <t xml:space="preserve">40/41 (98%)</t>
  </si>
  <si>
    <t xml:space="preserve">RET signaling</t>
  </si>
  <si>
    <t xml:space="preserve">Mechanisms of Viral Exit from Host Cells</t>
  </si>
  <si>
    <t xml:space="preserve">Fc epsilon receptor (FCERI) signaling</t>
  </si>
  <si>
    <t xml:space="preserve">2/206 (1%)</t>
  </si>
  <si>
    <t xml:space="preserve">204/206 (99%)</t>
  </si>
  <si>
    <t xml:space="preserve">ITPR3,LAT</t>
  </si>
  <si>
    <t xml:space="preserve">Granulocyte Adhesion and Diapedesis</t>
  </si>
  <si>
    <t xml:space="preserve">ICAM1,ITGB1</t>
  </si>
  <si>
    <t xml:space="preserve">MyD88:MAL(TIRAP) cascade initiated on plasma membrane</t>
  </si>
  <si>
    <t xml:space="preserve">1/42 (2%)</t>
  </si>
  <si>
    <t xml:space="preserve">0/42 (0%)</t>
  </si>
  <si>
    <t xml:space="preserve">41/42 (98%)</t>
  </si>
  <si>
    <t xml:space="preserve">Regulation of beta-cell development</t>
  </si>
  <si>
    <t xml:space="preserve">April Mediated Signaling</t>
  </si>
  <si>
    <t xml:space="preserve">Signaling by SCF-KIT</t>
  </si>
  <si>
    <t xml:space="preserve">1/43 (2%)</t>
  </si>
  <si>
    <t xml:space="preserve">42/43 (98%)</t>
  </si>
  <si>
    <t xml:space="preserve">Smooth Muscle Contraction</t>
  </si>
  <si>
    <t xml:space="preserve">B Cell Activating Factor Signaling</t>
  </si>
  <si>
    <t xml:space="preserve">Antigen Presentation Pathway</t>
  </si>
  <si>
    <t xml:space="preserve">HLA-E</t>
  </si>
  <si>
    <t xml:space="preserve">PI3K Cascade</t>
  </si>
  <si>
    <t xml:space="preserve">1/44 (2%)</t>
  </si>
  <si>
    <t xml:space="preserve">43/44 (98%)</t>
  </si>
  <si>
    <t xml:space="preserve">FGF7</t>
  </si>
  <si>
    <t xml:space="preserve">Netrin-1 signaling</t>
  </si>
  <si>
    <t xml:space="preserve">SLIT2</t>
  </si>
  <si>
    <t xml:space="preserve">TP53 Regulates Transcription of Cell Death Genes</t>
  </si>
  <si>
    <t xml:space="preserve">IGFBP3</t>
  </si>
  <si>
    <t xml:space="preserve">Aggrephagy</t>
  </si>
  <si>
    <t xml:space="preserve">BER (Base Excision Repair) Pathway</t>
  </si>
  <si>
    <t xml:space="preserve">RHO GTPases Activate WASPs and WAVEs</t>
  </si>
  <si>
    <t xml:space="preserve">1/45 (2%)</t>
  </si>
  <si>
    <t xml:space="preserve">0/45 (0%)</t>
  </si>
  <si>
    <t xml:space="preserve">44/45 (98%)</t>
  </si>
  <si>
    <t xml:space="preserve">WASF2</t>
  </si>
  <si>
    <t xml:space="preserve">Interleukin-10 signaling</t>
  </si>
  <si>
    <t xml:space="preserve">Multiple Sclerosis Signaling Pathway</t>
  </si>
  <si>
    <t xml:space="preserve">1/218 (0%)</t>
  </si>
  <si>
    <t xml:space="preserve">0/218 (0%)</t>
  </si>
  <si>
    <t xml:space="preserve">216/218 (99%)</t>
  </si>
  <si>
    <t xml:space="preserve">HLA-E,IL11</t>
  </si>
  <si>
    <t xml:space="preserve">Calcium Signaling</t>
  </si>
  <si>
    <t xml:space="preserve">ITPR3,MYL9</t>
  </si>
  <si>
    <t xml:space="preserve">Signaling by Retinoic Acid</t>
  </si>
  <si>
    <t xml:space="preserve">45/46 (98%)</t>
  </si>
  <si>
    <t xml:space="preserve">PDK1</t>
  </si>
  <si>
    <t xml:space="preserve">Interleukin-2 family signaling</t>
  </si>
  <si>
    <t xml:space="preserve">1/47 (2%)</t>
  </si>
  <si>
    <t xml:space="preserve">46/47 (98%)</t>
  </si>
  <si>
    <t xml:space="preserve">Heme signaling</t>
  </si>
  <si>
    <t xml:space="preserve">Sensory perception of taste</t>
  </si>
  <si>
    <t xml:space="preserve">DNA Damage Bypass</t>
  </si>
  <si>
    <t xml:space="preserve">1/48 (2%)</t>
  </si>
  <si>
    <t xml:space="preserve">47/48 (98%)</t>
  </si>
  <si>
    <t xml:space="preserve">Antimicrobial peptides</t>
  </si>
  <si>
    <t xml:space="preserve">1/49 (2%)</t>
  </si>
  <si>
    <t xml:space="preserve">48/49 (98%)</t>
  </si>
  <si>
    <t xml:space="preserve">ATP7A</t>
  </si>
  <si>
    <t xml:space="preserve">TP53 Regulates Transcription of Cell Cycle Genes</t>
  </si>
  <si>
    <t xml:space="preserve">Apelin Muscle Signaling Pathway</t>
  </si>
  <si>
    <t xml:space="preserve">PFKFB4 Signaling Pathway</t>
  </si>
  <si>
    <t xml:space="preserve">Signaling by ERBB2</t>
  </si>
  <si>
    <t xml:space="preserve">49/50 (98%)</t>
  </si>
  <si>
    <t xml:space="preserve">Signaling by NOTCH3</t>
  </si>
  <si>
    <t xml:space="preserve">nNOS Signaling in Skeletal Muscle Cells</t>
  </si>
  <si>
    <t xml:space="preserve">Regulation of IL-2 Expression in Activated and Anergic T Lymphocytes</t>
  </si>
  <si>
    <t xml:space="preserve">3/467 (1%)</t>
  </si>
  <si>
    <t xml:space="preserve">0/467 (0%)</t>
  </si>
  <si>
    <t xml:space="preserve">464/467 (99%)</t>
  </si>
  <si>
    <t xml:space="preserve">LAT,MAP2K2,RELB</t>
  </si>
  <si>
    <t xml:space="preserve">Transcriptional activity of SMAD2/SMAD3:SMAD4 heterotrimer</t>
  </si>
  <si>
    <t xml:space="preserve">1/51 (2%)</t>
  </si>
  <si>
    <t xml:space="preserve">50/51 (98%)</t>
  </si>
  <si>
    <t xml:space="preserve">Transcriptional and post-translational regulation of MITF-M expression and activity</t>
  </si>
  <si>
    <t xml:space="preserve">UVC-Induced MAPK Signaling</t>
  </si>
  <si>
    <t xml:space="preserve">Amyloid Processing</t>
  </si>
  <si>
    <t xml:space="preserve">Cell Cycle: G2/M DNA Damage Checkpoint Regulation</t>
  </si>
  <si>
    <t xml:space="preserve">TNFR1 Signaling</t>
  </si>
  <si>
    <t xml:space="preserve">1/52 (2%)</t>
  </si>
  <si>
    <t xml:space="preserve">0/52 (0%)</t>
  </si>
  <si>
    <t xml:space="preserve">51/52 (98%)</t>
  </si>
  <si>
    <t xml:space="preserve">Mitotic Metaphase and Anaphase</t>
  </si>
  <si>
    <t xml:space="preserve">1/236 (0%)</t>
  </si>
  <si>
    <t xml:space="preserve">0/236 (0%)</t>
  </si>
  <si>
    <t xml:space="preserve">234/236 (99%)</t>
  </si>
  <si>
    <t xml:space="preserve">CDC20,CHMP2A</t>
  </si>
  <si>
    <t xml:space="preserve">UVB-Induced MAPK Signaling</t>
  </si>
  <si>
    <t xml:space="preserve">1/54 (2%)</t>
  </si>
  <si>
    <t xml:space="preserve">53/54 (98%)</t>
  </si>
  <si>
    <t xml:space="preserve">Intrinsic Pathway for Apoptosis</t>
  </si>
  <si>
    <t xml:space="preserve">54/55 (98%)</t>
  </si>
  <si>
    <t xml:space="preserve">Somitogenesis</t>
  </si>
  <si>
    <t xml:space="preserve">AMPK Signaling</t>
  </si>
  <si>
    <t xml:space="preserve">1/245 (0%)</t>
  </si>
  <si>
    <t xml:space="preserve">0/245 (0%)</t>
  </si>
  <si>
    <t xml:space="preserve">243/245 (99%)</t>
  </si>
  <si>
    <t xml:space="preserve">Neddylation</t>
  </si>
  <si>
    <t xml:space="preserve">0/246 (0%)</t>
  </si>
  <si>
    <t xml:space="preserve">2/246 (1%)</t>
  </si>
  <si>
    <t xml:space="preserve">244/246 (99%)</t>
  </si>
  <si>
    <t xml:space="preserve">SKP2,VCP</t>
  </si>
  <si>
    <t xml:space="preserve">DNA Damage/Telomere Stress Induced Senescence</t>
  </si>
  <si>
    <t xml:space="preserve">55/56 (98%)</t>
  </si>
  <si>
    <t xml:space="preserve">Interleukin-3, Interleukin-5 and GM-CSF signaling</t>
  </si>
  <si>
    <t xml:space="preserve">E3 ubiquitin ligases ubiquitinate target proteins</t>
  </si>
  <si>
    <t xml:space="preserve">Triacylglycerol Biosynthesis</t>
  </si>
  <si>
    <t xml:space="preserve">1/57 (2%)</t>
  </si>
  <si>
    <t xml:space="preserve">56/57 (98%)</t>
  </si>
  <si>
    <t xml:space="preserve">BBSome Signaling Pathway</t>
  </si>
  <si>
    <t xml:space="preserve">2/495 (0%)</t>
  </si>
  <si>
    <t xml:space="preserve">0/495 (0%)</t>
  </si>
  <si>
    <t xml:space="preserve">1/495 (0%)</t>
  </si>
  <si>
    <t xml:space="preserve">492/495 (99%)</t>
  </si>
  <si>
    <t xml:space="preserve">ADORA2B,FZD4,PTGER2</t>
  </si>
  <si>
    <t xml:space="preserve">RUNX1 regulates megakaryocyte differentiation and platelet function</t>
  </si>
  <si>
    <t xml:space="preserve">57/58 (98%)</t>
  </si>
  <si>
    <t xml:space="preserve">Metabolism of polyamines</t>
  </si>
  <si>
    <t xml:space="preserve">1/59 (2%)</t>
  </si>
  <si>
    <t xml:space="preserve">58/59 (98%)</t>
  </si>
  <si>
    <t xml:space="preserve">NIK--&gt;noncanonical NF-kB signaling</t>
  </si>
  <si>
    <t xml:space="preserve">59/60 (98%)</t>
  </si>
  <si>
    <t xml:space="preserve">PCP (Planar Cell Polarity) Pathway</t>
  </si>
  <si>
    <t xml:space="preserve">FZD4</t>
  </si>
  <si>
    <t xml:space="preserve">MSP-RON Signaling Pathway</t>
  </si>
  <si>
    <t xml:space="preserve">0/62 (0%)</t>
  </si>
  <si>
    <t xml:space="preserve">1/62 (2%)</t>
  </si>
  <si>
    <t xml:space="preserve">61/62 (98%)</t>
  </si>
  <si>
    <t xml:space="preserve">Cytosolic sensors of pathogen-associated DNA</t>
  </si>
  <si>
    <t xml:space="preserve">63/64 (98%)</t>
  </si>
  <si>
    <t xml:space="preserve">NUR77 Signaling in T Lymphocytes</t>
  </si>
  <si>
    <t xml:space="preserve">3/519 (1%)</t>
  </si>
  <si>
    <t xml:space="preserve">0/519 (0%)</t>
  </si>
  <si>
    <t xml:space="preserve">516/519 (99%)</t>
  </si>
  <si>
    <t xml:space="preserve">HLA-E,MAP2K2,PDK1</t>
  </si>
  <si>
    <t xml:space="preserve">Mitochondrial protein import</t>
  </si>
  <si>
    <t xml:space="preserve">64/65 (98%)</t>
  </si>
  <si>
    <t xml:space="preserve">Hedgehog ligand biogenesis</t>
  </si>
  <si>
    <t xml:space="preserve">Pyridoxal 5'-phosphate Salvage Pathway</t>
  </si>
  <si>
    <t xml:space="preserve">Induction of Apoptosis by HIV1</t>
  </si>
  <si>
    <t xml:space="preserve">65/66 (98%)</t>
  </si>
  <si>
    <t xml:space="preserve">Cell Cycle Checkpoints</t>
  </si>
  <si>
    <t xml:space="preserve">0/272 (0%)</t>
  </si>
  <si>
    <t xml:space="preserve">2/272 (1%)</t>
  </si>
  <si>
    <t xml:space="preserve">270/272 (99%)</t>
  </si>
  <si>
    <t xml:space="preserve">CCNE1,CDC20</t>
  </si>
  <si>
    <t xml:space="preserve">Macroautophagy</t>
  </si>
  <si>
    <t xml:space="preserve">66/67 (99%)</t>
  </si>
  <si>
    <t xml:space="preserve">Abacavir ADME</t>
  </si>
  <si>
    <t xml:space="preserve">Ribavirin ADME</t>
  </si>
  <si>
    <t xml:space="preserve">PXR/RXR Activation</t>
  </si>
  <si>
    <t xml:space="preserve">Mitotic Roles of Polo-Like Kinase</t>
  </si>
  <si>
    <t xml:space="preserve">CDC20</t>
  </si>
  <si>
    <t xml:space="preserve">TNFR2 non-canonical NF-kB pathway</t>
  </si>
  <si>
    <t xml:space="preserve">67/68 (99%)</t>
  </si>
  <si>
    <t xml:space="preserve">LTBR</t>
  </si>
  <si>
    <t xml:space="preserve">Glutamate Receptor Signaling</t>
  </si>
  <si>
    <t xml:space="preserve">Role of JAK1 and JAK3 in γc Cytokine Signaling</t>
  </si>
  <si>
    <t xml:space="preserve">1/69 (1%)</t>
  </si>
  <si>
    <t xml:space="preserve">68/69 (99%)</t>
  </si>
  <si>
    <t xml:space="preserve">Phospholipases</t>
  </si>
  <si>
    <t xml:space="preserve">Basal Cell Carcinoma Signaling</t>
  </si>
  <si>
    <t xml:space="preserve">70/71 (99%)</t>
  </si>
  <si>
    <t xml:space="preserve">Remodeling of Epithelial Adherens Junctions</t>
  </si>
  <si>
    <t xml:space="preserve">MET</t>
  </si>
  <si>
    <t xml:space="preserve">Regulation of RUNX2 expression and activity</t>
  </si>
  <si>
    <t xml:space="preserve">0/72 (0%)</t>
  </si>
  <si>
    <t xml:space="preserve">1/72 (1%)</t>
  </si>
  <si>
    <t xml:space="preserve">71/72 (99%)</t>
  </si>
  <si>
    <t xml:space="preserve">Signaling by FGFR2</t>
  </si>
  <si>
    <t xml:space="preserve">0/73 (0%)</t>
  </si>
  <si>
    <t xml:space="preserve">1/73 (1%)</t>
  </si>
  <si>
    <t xml:space="preserve">72/73 (99%)</t>
  </si>
  <si>
    <t xml:space="preserve">Ephrin B Signaling</t>
  </si>
  <si>
    <t xml:space="preserve">RAC3</t>
  </si>
  <si>
    <t xml:space="preserve">VDR/RXR Activation</t>
  </si>
  <si>
    <t xml:space="preserve">77/78 (99%)</t>
  </si>
  <si>
    <t xml:space="preserve">Role of WNT/GSK-3β Signaling in the Pathogenesis of Influenza</t>
  </si>
  <si>
    <t xml:space="preserve">Histone Modification Signaling Pathway</t>
  </si>
  <si>
    <t xml:space="preserve">298/300 (99%)</t>
  </si>
  <si>
    <t xml:space="preserve">Role of MAPK Signaling in Inhibiting the Pathogenesis of Influenza</t>
  </si>
  <si>
    <t xml:space="preserve">79/80 (99%)</t>
  </si>
  <si>
    <t xml:space="preserve">DDX58/IFIH1-mediated induction of interferon-alpha/beta</t>
  </si>
  <si>
    <t xml:space="preserve">80/81 (99%)</t>
  </si>
  <si>
    <t xml:space="preserve">Signaling by NTRK1 (TRKA)</t>
  </si>
  <si>
    <t xml:space="preserve">Parkinson's Signaling Pathway</t>
  </si>
  <si>
    <t xml:space="preserve">1/316 (0%)</t>
  </si>
  <si>
    <t xml:space="preserve">0/316 (0%)</t>
  </si>
  <si>
    <t xml:space="preserve">314/316 (99%)</t>
  </si>
  <si>
    <t xml:space="preserve">IL11,ITPR3</t>
  </si>
  <si>
    <t xml:space="preserve">Platelet homeostasis</t>
  </si>
  <si>
    <t xml:space="preserve">85/86 (99%)</t>
  </si>
  <si>
    <t xml:space="preserve">Synaptogenesis Signaling Pathway</t>
  </si>
  <si>
    <t xml:space="preserve">1/317 (0%)</t>
  </si>
  <si>
    <t xml:space="preserve">0/317 (0%)</t>
  </si>
  <si>
    <t xml:space="preserve">315/317 (99%)</t>
  </si>
  <si>
    <t xml:space="preserve">BAG2 Signaling Pathway</t>
  </si>
  <si>
    <t xml:space="preserve">86/87 (99%)</t>
  </si>
  <si>
    <t xml:space="preserve">Regulation of mRNA stability by proteins that bind AU-rich elements</t>
  </si>
  <si>
    <t xml:space="preserve">88/89 (99%)</t>
  </si>
  <si>
    <t xml:space="preserve">HSPB1</t>
  </si>
  <si>
    <t xml:space="preserve">RAB GEFs exchange GTP for GDP on RABs</t>
  </si>
  <si>
    <t xml:space="preserve">1/90 (1%)</t>
  </si>
  <si>
    <t xml:space="preserve">89/90 (99%)</t>
  </si>
  <si>
    <t xml:space="preserve">Degradation of beta-catenin by the destruction complex</t>
  </si>
  <si>
    <t xml:space="preserve">90/91 (99%)</t>
  </si>
  <si>
    <t xml:space="preserve">Cell junction organization</t>
  </si>
  <si>
    <t xml:space="preserve">91/92 (99%)</t>
  </si>
  <si>
    <t xml:space="preserve">MAPK6/MAPK4 signaling</t>
  </si>
  <si>
    <t xml:space="preserve">Role of Hypercytokinemia/hyperchemokinemia in the Pathogenesis of Influenza</t>
  </si>
  <si>
    <t xml:space="preserve">EPH-Ephrin signaling</t>
  </si>
  <si>
    <t xml:space="preserve">92/93 (99%)</t>
  </si>
  <si>
    <t xml:space="preserve">Unfolded protein response</t>
  </si>
  <si>
    <t xml:space="preserve">Apelin Adipocyte Signaling Pathway</t>
  </si>
  <si>
    <t xml:space="preserve">Class A/1 (Rhodopsin-like receptors)</t>
  </si>
  <si>
    <t xml:space="preserve">2/333 (1%)</t>
  </si>
  <si>
    <t xml:space="preserve">0/333 (0%)</t>
  </si>
  <si>
    <t xml:space="preserve">331/333 (99%)</t>
  </si>
  <si>
    <t xml:space="preserve">MITF-M-dependent gene expression</t>
  </si>
  <si>
    <t xml:space="preserve">1/95 (1%)</t>
  </si>
  <si>
    <t xml:space="preserve">0/95 (0%)</t>
  </si>
  <si>
    <t xml:space="preserve">94/95 (99%)</t>
  </si>
  <si>
    <t xml:space="preserve">Class B/2 (Secretin family receptors)</t>
  </si>
  <si>
    <t xml:space="preserve">95/96 (99%)</t>
  </si>
  <si>
    <t xml:space="preserve">IL-1 Signaling</t>
  </si>
  <si>
    <t xml:space="preserve">96/97 (99%)</t>
  </si>
  <si>
    <t xml:space="preserve">Protein folding</t>
  </si>
  <si>
    <t xml:space="preserve">98/99 (99%)</t>
  </si>
  <si>
    <t xml:space="preserve">Salvage Pathways of Pyrimidine Ribonucleotides</t>
  </si>
  <si>
    <t xml:space="preserve">Mitochondrial Dysfunction</t>
  </si>
  <si>
    <t xml:space="preserve">1/345 (0%)</t>
  </si>
  <si>
    <t xml:space="preserve">0/345 (0%)</t>
  </si>
  <si>
    <t xml:space="preserve">343/345 (99%)</t>
  </si>
  <si>
    <t xml:space="preserve">ITPR3,PIK3R3</t>
  </si>
  <si>
    <t xml:space="preserve">Sumoylation Pathway</t>
  </si>
  <si>
    <t xml:space="preserve">100/101 (99%)</t>
  </si>
  <si>
    <t xml:space="preserve">ABC-family proteins mediated transport</t>
  </si>
  <si>
    <t xml:space="preserve">102/103 (99%)</t>
  </si>
  <si>
    <t xml:space="preserve">Cargo recognition for clathrin-mediated endocytosis</t>
  </si>
  <si>
    <t xml:space="preserve">104/105 (99%)</t>
  </si>
  <si>
    <t xml:space="preserve">Sleep REM Signaling Pathway</t>
  </si>
  <si>
    <t xml:space="preserve">0/106 (0%)</t>
  </si>
  <si>
    <t xml:space="preserve">1/106 (1%)</t>
  </si>
  <si>
    <t xml:space="preserve">105/106 (99%)</t>
  </si>
  <si>
    <t xml:space="preserve">IL11</t>
  </si>
  <si>
    <t xml:space="preserve">Xenobiotic Metabolism AHR Signaling Pathway</t>
  </si>
  <si>
    <t xml:space="preserve">1/109 (1%)</t>
  </si>
  <si>
    <t xml:space="preserve">108/109 (99%)</t>
  </si>
  <si>
    <t xml:space="preserve">mRNA 3 Prime End Processing Signaling Pathway</t>
  </si>
  <si>
    <t xml:space="preserve">111/112 (99%)</t>
  </si>
  <si>
    <t xml:space="preserve">CD44</t>
  </si>
  <si>
    <t xml:space="preserve">O-linked glycosylation</t>
  </si>
  <si>
    <t xml:space="preserve">1/113 (1%)</t>
  </si>
  <si>
    <t xml:space="preserve">0/113 (0%)</t>
  </si>
  <si>
    <t xml:space="preserve">112/113 (99%)</t>
  </si>
  <si>
    <t xml:space="preserve">MUC1</t>
  </si>
  <si>
    <t xml:space="preserve">Kinetochore Metaphase Signaling Pathway</t>
  </si>
  <si>
    <t xml:space="preserve">Hedgehog 'off' state</t>
  </si>
  <si>
    <t xml:space="preserve">1/114 (1%)</t>
  </si>
  <si>
    <t xml:space="preserve">113/114 (99%)</t>
  </si>
  <si>
    <t xml:space="preserve">Role of MAPK Signaling in Promoting the Pathogenesis of Influenza</t>
  </si>
  <si>
    <t xml:space="preserve">1/115 (1%)</t>
  </si>
  <si>
    <t xml:space="preserve">114/115 (99%)</t>
  </si>
  <si>
    <t xml:space="preserve">RHOA Signaling</t>
  </si>
  <si>
    <t xml:space="preserve">1/123 (1%)</t>
  </si>
  <si>
    <t xml:space="preserve">122/123 (99%)</t>
  </si>
  <si>
    <t xml:space="preserve">p38 MAPK Signaling</t>
  </si>
  <si>
    <t xml:space="preserve">1/124 (1%)</t>
  </si>
  <si>
    <t xml:space="preserve">123/124 (99%)</t>
  </si>
  <si>
    <t xml:space="preserve">Asparagine N-linked glycosylation</t>
  </si>
  <si>
    <t xml:space="preserve">124/125 (99%)</t>
  </si>
  <si>
    <t xml:space="preserve">Glycerophospholipid biosynthesis</t>
  </si>
  <si>
    <t xml:space="preserve">1/128 (1%)</t>
  </si>
  <si>
    <t xml:space="preserve">127/128 (99%)</t>
  </si>
  <si>
    <t xml:space="preserve">Glycosaminoglycan metabolism</t>
  </si>
  <si>
    <t xml:space="preserve">Interleukin-1 family signaling</t>
  </si>
  <si>
    <t xml:space="preserve">128/129 (99%)</t>
  </si>
  <si>
    <t xml:space="preserve">Clathrin-mediated endocytosis</t>
  </si>
  <si>
    <t xml:space="preserve">Neuroprotective Role of THOP1 in Alzheimer's Disease</t>
  </si>
  <si>
    <t xml:space="preserve">1/130 (1%)</t>
  </si>
  <si>
    <t xml:space="preserve">129/130 (99%)</t>
  </si>
  <si>
    <t xml:space="preserve">Cardiac conduction</t>
  </si>
  <si>
    <t xml:space="preserve">131/132 (99%)</t>
  </si>
  <si>
    <t xml:space="preserve">GABA Receptor Signaling</t>
  </si>
  <si>
    <t xml:space="preserve">132/133 (99%)</t>
  </si>
  <si>
    <t xml:space="preserve">SNARE Signaling Pathway</t>
  </si>
  <si>
    <t xml:space="preserve">1/137 (1%)</t>
  </si>
  <si>
    <t xml:space="preserve">136/137 (99%)</t>
  </si>
  <si>
    <t xml:space="preserve">Adipogenesis pathway</t>
  </si>
  <si>
    <t xml:space="preserve">137/138 (99%)</t>
  </si>
  <si>
    <t xml:space="preserve">Systemic Lupus Erythematosus Signaling</t>
  </si>
  <si>
    <t xml:space="preserve">3/1067 (0%)</t>
  </si>
  <si>
    <t xml:space="preserve">0/1067 (0%)</t>
  </si>
  <si>
    <t xml:space="preserve">1/1067 (0%)</t>
  </si>
  <si>
    <t xml:space="preserve">1063/1067 (100%)</t>
  </si>
  <si>
    <t xml:space="preserve">AKT3,HLA-E,LAT,PIK3R3</t>
  </si>
  <si>
    <t xml:space="preserve">Antiproliferative Role of TOB in T Cell Signaling</t>
  </si>
  <si>
    <t xml:space="preserve">0/426 (0%)</t>
  </si>
  <si>
    <t xml:space="preserve">2/426 (0%)</t>
  </si>
  <si>
    <t xml:space="preserve">424/426 (100%)</t>
  </si>
  <si>
    <t xml:space="preserve">Signaling by NOTCH4</t>
  </si>
  <si>
    <t xml:space="preserve">140/141 (99%)</t>
  </si>
  <si>
    <t xml:space="preserve">Hedgehog 'on' state</t>
  </si>
  <si>
    <t xml:space="preserve">143/144 (99%)</t>
  </si>
  <si>
    <t xml:space="preserve">Gαi Signaling</t>
  </si>
  <si>
    <t xml:space="preserve">1/146 (1%)</t>
  </si>
  <si>
    <t xml:space="preserve">145/146 (99%)</t>
  </si>
  <si>
    <t xml:space="preserve">p75 NTR receptor-mediated signalling</t>
  </si>
  <si>
    <t xml:space="preserve">1/158 (1%)</t>
  </si>
  <si>
    <t xml:space="preserve">157/158 (99%)</t>
  </si>
  <si>
    <t xml:space="preserve">Inhibition of ARE-Mediated mRNA Degradation Pathway</t>
  </si>
  <si>
    <t xml:space="preserve">162/163 (99%)</t>
  </si>
  <si>
    <t xml:space="preserve">G Protein Signaling Mediated by Tubby</t>
  </si>
  <si>
    <t xml:space="preserve">2/469 (0%)</t>
  </si>
  <si>
    <t xml:space="preserve">0/469 (0%)</t>
  </si>
  <si>
    <t xml:space="preserve">467/469 (100%)</t>
  </si>
  <si>
    <t xml:space="preserve">LAT,PLCB3</t>
  </si>
  <si>
    <t xml:space="preserve">Signaling by the B Cell Receptor (BCR)</t>
  </si>
  <si>
    <t xml:space="preserve">1/170 (1%)</t>
  </si>
  <si>
    <t xml:space="preserve">0/170 (0%)</t>
  </si>
  <si>
    <t xml:space="preserve">169/170 (99%)</t>
  </si>
  <si>
    <t xml:space="preserve">OX40 Signaling Pathway</t>
  </si>
  <si>
    <t xml:space="preserve">2/482 (0%)</t>
  </si>
  <si>
    <t xml:space="preserve">0/482 (0%)</t>
  </si>
  <si>
    <t xml:space="preserve">480/482 (100%)</t>
  </si>
  <si>
    <t xml:space="preserve">HLA-E,RELB</t>
  </si>
  <si>
    <t xml:space="preserve">Th17 Activation Pathway</t>
  </si>
  <si>
    <t xml:space="preserve">2/490 (0%)</t>
  </si>
  <si>
    <t xml:space="preserve">0/490 (0%)</t>
  </si>
  <si>
    <t xml:space="preserve">488/490 (100%)</t>
  </si>
  <si>
    <t xml:space="preserve">PTGER2,RELB</t>
  </si>
  <si>
    <t xml:space="preserve">SAPK/JNK Signaling</t>
  </si>
  <si>
    <t xml:space="preserve">1/502 (0%)</t>
  </si>
  <si>
    <t xml:space="preserve">0/502 (0%)</t>
  </si>
  <si>
    <t xml:space="preserve">500/502 (100%)</t>
  </si>
  <si>
    <t xml:space="preserve">PIK3R3,RAC3</t>
  </si>
  <si>
    <t xml:space="preserve">Ion channel transport</t>
  </si>
  <si>
    <t xml:space="preserve">182/183 (99%)</t>
  </si>
  <si>
    <t xml:space="preserve">Type I Diabetes Mellitus Signaling</t>
  </si>
  <si>
    <t xml:space="preserve">2/512 (0%)</t>
  </si>
  <si>
    <t xml:space="preserve">510/512 (100%)</t>
  </si>
  <si>
    <t xml:space="preserve">FcγRIIB Signaling in B Lymphocytes</t>
  </si>
  <si>
    <t xml:space="preserve">1/533 (0%)</t>
  </si>
  <si>
    <t xml:space="preserve">0/533 (0%)</t>
  </si>
  <si>
    <t xml:space="preserve">531/533 (100%)</t>
  </si>
  <si>
    <t xml:space="preserve">Mitotic Prometaphase</t>
  </si>
  <si>
    <t xml:space="preserve">1/205 (0%)</t>
  </si>
  <si>
    <t xml:space="preserve">204/205 (100%)</t>
  </si>
  <si>
    <t xml:space="preserve">Gustation Pathway</t>
  </si>
  <si>
    <t xml:space="preserve">210/211 (100%)</t>
  </si>
  <si>
    <t xml:space="preserve">TRIM21 Intracellular Antibody Signaling Pathway</t>
  </si>
  <si>
    <t xml:space="preserve">565/567 (100%)</t>
  </si>
  <si>
    <t xml:space="preserve">IRF7,VCP</t>
  </si>
  <si>
    <t xml:space="preserve">Xenobiotic Metabolism CAR Signaling Pathway</t>
  </si>
  <si>
    <t xml:space="preserve">1/232 (0%)</t>
  </si>
  <si>
    <t xml:space="preserve">0/232 (0%)</t>
  </si>
  <si>
    <t xml:space="preserve">231/232 (100%)</t>
  </si>
  <si>
    <t xml:space="preserve">Signaling by ROBO receptors</t>
  </si>
  <si>
    <t xml:space="preserve">1/246 (0%)</t>
  </si>
  <si>
    <t xml:space="preserve">245/246 (100%)</t>
  </si>
  <si>
    <t xml:space="preserve">Hematoma Resolution Signaling Pathway</t>
  </si>
  <si>
    <t xml:space="preserve">0/259 (0%)</t>
  </si>
  <si>
    <t xml:space="preserve">1/259 (0%)</t>
  </si>
  <si>
    <t xml:space="preserve">258/259 (100%)</t>
  </si>
  <si>
    <t xml:space="preserve">Cohesin Chromatin Regulation Pathway</t>
  </si>
  <si>
    <t xml:space="preserve">1/264 (0%)</t>
  </si>
  <si>
    <t xml:space="preserve">0/264 (0%)</t>
  </si>
  <si>
    <t xml:space="preserve">263/264 (100%)</t>
  </si>
  <si>
    <t xml:space="preserve">Chaperone Mediated Autophagy Signaling Pathway</t>
  </si>
  <si>
    <t xml:space="preserve">637/639 (100%)</t>
  </si>
  <si>
    <t xml:space="preserve">PIK3R3,TPD52</t>
  </si>
  <si>
    <t xml:space="preserve">Ribosomal Quality Control Signaling Pathway</t>
  </si>
  <si>
    <t xml:space="preserve">264/265 (100%)</t>
  </si>
  <si>
    <t xml:space="preserve">LPS/IL-1 Mediated Inhibition of RXR Function</t>
  </si>
  <si>
    <t xml:space="preserve">1/297 (0%)</t>
  </si>
  <si>
    <t xml:space="preserve">0/297 (0%)</t>
  </si>
  <si>
    <t xml:space="preserve">296/297 (100%)</t>
  </si>
  <si>
    <t xml:space="preserve">NFKBIE Signaling Pathway</t>
  </si>
  <si>
    <t xml:space="preserve">1/449 (0%)</t>
  </si>
  <si>
    <t xml:space="preserve">0/449 (0%)</t>
  </si>
  <si>
    <t xml:space="preserve">448/449 (100%)</t>
  </si>
  <si>
    <t xml:space="preserve">CCR5 Signaling in Macrophages</t>
  </si>
  <si>
    <t xml:space="preserve">1/501 (0%)</t>
  </si>
  <si>
    <t xml:space="preserve">0/501 (0%)</t>
  </si>
  <si>
    <t xml:space="preserve">500/501 (100%)</t>
  </si>
  <si>
    <t xml:space="preserve">Calcium-induced T Lymphocyte Apoptosis</t>
  </si>
  <si>
    <t xml:space="preserve">1/465 (0%)</t>
  </si>
  <si>
    <t xml:space="preserve">0/465 (0%)</t>
  </si>
  <si>
    <t xml:space="preserve">464/465 (100%)</t>
  </si>
  <si>
    <t xml:space="preserve">Cytotoxic T Lymphocyte-mediated Apoptosis of Target Cells</t>
  </si>
  <si>
    <t xml:space="preserve">1/428 (0%)</t>
  </si>
  <si>
    <t xml:space="preserve">0/428 (0%)</t>
  </si>
  <si>
    <t xml:space="preserve">427/428 (100%)</t>
  </si>
  <si>
    <t xml:space="preserve">Allograft Rejection Signaling</t>
  </si>
  <si>
    <t xml:space="preserve">1/493 (0%)</t>
  </si>
  <si>
    <t xml:space="preserve">0/493 (0%)</t>
  </si>
  <si>
    <t xml:space="preserve">492/493 (100%)</t>
  </si>
  <si>
    <t xml:space="preserve">Autoimmune Thyroid Disease Signaling</t>
  </si>
  <si>
    <t xml:space="preserve">1/463 (0%)</t>
  </si>
  <si>
    <t xml:space="preserve">0/463 (0%)</t>
  </si>
  <si>
    <t xml:space="preserve">462/463 (100%)</t>
  </si>
  <si>
    <t xml:space="preserve">Graft-versus-Host Disease Signaling</t>
  </si>
  <si>
    <t xml:space="preserve">Communication between Innate and Adaptive Immune Cells</t>
  </si>
  <si>
    <t xml:space="preserve">1/941 (0%)</t>
  </si>
  <si>
    <t xml:space="preserve">0/941 (0%)</t>
  </si>
  <si>
    <t xml:space="preserve">940/941 (100%)</t>
  </si>
  <si>
    <t xml:space="preserve">Altered T Cell and B Cell Signaling in Rheumatoid Arthritis</t>
  </si>
  <si>
    <t xml:space="preserve">1/943 (0%)</t>
  </si>
  <si>
    <t xml:space="preserve">0/943 (0%)</t>
  </si>
  <si>
    <t xml:space="preserve">942/943 (100%)</t>
  </si>
  <si>
    <t xml:space="preserve">Hematopoiesis from Pluripotent Stem Cells</t>
  </si>
  <si>
    <t xml:space="preserve">0/448 (0%)</t>
  </si>
  <si>
    <t xml:space="preserve">1/448 (0%)</t>
  </si>
  <si>
    <t xml:space="preserve">447/448 (100%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0.28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9</v>
      </c>
      <c r="I3" s="0" t="s">
        <v>10</v>
      </c>
    </row>
    <row r="4" customFormat="false" ht="12.75" hidden="false" customHeight="false" outlineLevel="0" collapsed="false">
      <c r="A4" s="0" t="s">
        <v>11</v>
      </c>
      <c r="B4" s="0" t="n">
        <v>16.6</v>
      </c>
      <c r="C4" s="0" t="n">
        <v>0.0432</v>
      </c>
      <c r="D4" s="0" t="n">
        <v>-1.807</v>
      </c>
      <c r="E4" s="0" t="s">
        <v>12</v>
      </c>
      <c r="F4" s="0" t="s">
        <v>13</v>
      </c>
      <c r="G4" s="0" t="s">
        <v>14</v>
      </c>
      <c r="H4" s="0" t="s">
        <v>15</v>
      </c>
      <c r="I4" s="0" t="s">
        <v>16</v>
      </c>
    </row>
    <row r="5" customFormat="false" ht="12.75" hidden="false" customHeight="false" outlineLevel="0" collapsed="false">
      <c r="A5" s="0" t="s">
        <v>17</v>
      </c>
      <c r="B5" s="0" t="n">
        <v>13.3</v>
      </c>
      <c r="C5" s="0" t="n">
        <v>0.0667</v>
      </c>
      <c r="D5" s="0" t="n">
        <v>-1.897</v>
      </c>
      <c r="E5" s="0" t="s">
        <v>18</v>
      </c>
      <c r="F5" s="0" t="s">
        <v>19</v>
      </c>
      <c r="G5" s="0" t="s">
        <v>20</v>
      </c>
      <c r="H5" s="0" t="s">
        <v>21</v>
      </c>
      <c r="I5" s="0" t="s">
        <v>22</v>
      </c>
    </row>
    <row r="6" customFormat="false" ht="12.75" hidden="false" customHeight="false" outlineLevel="0" collapsed="false">
      <c r="A6" s="0" t="s">
        <v>23</v>
      </c>
      <c r="B6" s="0" t="n">
        <v>13</v>
      </c>
      <c r="C6" s="0" t="n">
        <v>0.0625</v>
      </c>
      <c r="D6" s="0" t="e">
        <f aca="false"/>
        <v>#NUM!</v>
      </c>
      <c r="E6" s="0" t="s">
        <v>24</v>
      </c>
      <c r="F6" s="0" t="s">
        <v>25</v>
      </c>
      <c r="G6" s="0" t="s">
        <v>26</v>
      </c>
      <c r="H6" s="0" t="s">
        <v>27</v>
      </c>
      <c r="I6" s="0" t="s">
        <v>28</v>
      </c>
    </row>
    <row r="7" customFormat="false" ht="12.75" hidden="false" customHeight="false" outlineLevel="0" collapsed="false">
      <c r="A7" s="0" t="s">
        <v>29</v>
      </c>
      <c r="B7" s="0" t="n">
        <v>12.8</v>
      </c>
      <c r="C7" s="0" t="n">
        <v>0.0606</v>
      </c>
      <c r="D7" s="0" t="n">
        <v>-1.265</v>
      </c>
      <c r="E7" s="0" t="s">
        <v>30</v>
      </c>
      <c r="F7" s="0" t="s">
        <v>31</v>
      </c>
      <c r="G7" s="0" t="s">
        <v>32</v>
      </c>
      <c r="H7" s="0" t="s">
        <v>33</v>
      </c>
      <c r="I7" s="0" t="s">
        <v>34</v>
      </c>
    </row>
    <row r="8" customFormat="false" ht="12.75" hidden="false" customHeight="false" outlineLevel="0" collapsed="false">
      <c r="A8" s="0" t="s">
        <v>35</v>
      </c>
      <c r="B8" s="0" t="n">
        <v>12.6</v>
      </c>
      <c r="C8" s="0" t="n">
        <v>0.0719</v>
      </c>
      <c r="D8" s="0" t="n">
        <v>1.134</v>
      </c>
      <c r="E8" s="0" t="s">
        <v>36</v>
      </c>
      <c r="F8" s="0" t="s">
        <v>37</v>
      </c>
      <c r="G8" s="0" t="s">
        <v>38</v>
      </c>
      <c r="H8" s="0" t="s">
        <v>39</v>
      </c>
      <c r="I8" s="0" t="s">
        <v>40</v>
      </c>
    </row>
    <row r="9" customFormat="false" ht="12.75" hidden="false" customHeight="false" outlineLevel="0" collapsed="false">
      <c r="A9" s="0" t="s">
        <v>41</v>
      </c>
      <c r="B9" s="0" t="n">
        <v>12.2</v>
      </c>
      <c r="C9" s="0" t="n">
        <v>0.0297</v>
      </c>
      <c r="D9" s="0" t="n">
        <v>-1.387</v>
      </c>
      <c r="E9" s="0" t="s">
        <v>42</v>
      </c>
      <c r="F9" s="0" t="s">
        <v>43</v>
      </c>
      <c r="G9" s="0" t="s">
        <v>44</v>
      </c>
      <c r="H9" s="0" t="s">
        <v>45</v>
      </c>
      <c r="I9" s="0" t="s">
        <v>46</v>
      </c>
    </row>
    <row r="10" customFormat="false" ht="12.75" hidden="false" customHeight="false" outlineLevel="0" collapsed="false">
      <c r="A10" s="0" t="s">
        <v>47</v>
      </c>
      <c r="B10" s="0" t="n">
        <v>11.5</v>
      </c>
      <c r="C10" s="0" t="n">
        <v>0.0399</v>
      </c>
      <c r="D10" s="0" t="n">
        <v>0.577</v>
      </c>
      <c r="E10" s="0" t="s">
        <v>48</v>
      </c>
      <c r="F10" s="0" t="s">
        <v>49</v>
      </c>
      <c r="G10" s="0" t="s">
        <v>50</v>
      </c>
      <c r="H10" s="0" t="s">
        <v>51</v>
      </c>
      <c r="I10" s="0" t="s">
        <v>52</v>
      </c>
    </row>
    <row r="11" customFormat="false" ht="12.75" hidden="false" customHeight="false" outlineLevel="0" collapsed="false">
      <c r="A11" s="0" t="s">
        <v>53</v>
      </c>
      <c r="B11" s="0" t="n">
        <v>11.3</v>
      </c>
      <c r="C11" s="0" t="n">
        <v>0.029</v>
      </c>
      <c r="D11" s="0" t="e">
        <f aca="false"/>
        <v>#NUM!</v>
      </c>
      <c r="E11" s="0" t="s">
        <v>54</v>
      </c>
      <c r="F11" s="0" t="s">
        <v>55</v>
      </c>
      <c r="G11" s="0" t="s">
        <v>56</v>
      </c>
      <c r="H11" s="0" t="s">
        <v>57</v>
      </c>
      <c r="I11" s="0" t="s">
        <v>58</v>
      </c>
    </row>
    <row r="12" customFormat="false" ht="12.75" hidden="false" customHeight="false" outlineLevel="0" collapsed="false">
      <c r="A12" s="0" t="s">
        <v>59</v>
      </c>
      <c r="B12" s="0" t="n">
        <v>11.2</v>
      </c>
      <c r="C12" s="0" t="n">
        <v>0.0537</v>
      </c>
      <c r="D12" s="0" t="n">
        <v>-0.905</v>
      </c>
      <c r="E12" s="0" t="s">
        <v>60</v>
      </c>
      <c r="F12" s="0" t="s">
        <v>61</v>
      </c>
      <c r="G12" s="0" t="s">
        <v>62</v>
      </c>
      <c r="H12" s="0" t="s">
        <v>63</v>
      </c>
      <c r="I12" s="0" t="s">
        <v>64</v>
      </c>
    </row>
    <row r="13" customFormat="false" ht="12.75" hidden="false" customHeight="false" outlineLevel="0" collapsed="false">
      <c r="A13" s="0" t="s">
        <v>65</v>
      </c>
      <c r="B13" s="0" t="n">
        <v>11.1</v>
      </c>
      <c r="C13" s="0" t="n">
        <v>0.0526</v>
      </c>
      <c r="D13" s="0" t="n">
        <v>-1.508</v>
      </c>
      <c r="E13" s="0" t="s">
        <v>66</v>
      </c>
      <c r="F13" s="0" t="s">
        <v>67</v>
      </c>
      <c r="G13" s="0" t="s">
        <v>68</v>
      </c>
      <c r="H13" s="0" t="s">
        <v>69</v>
      </c>
      <c r="I13" s="0" t="s">
        <v>70</v>
      </c>
    </row>
    <row r="14" customFormat="false" ht="12.75" hidden="false" customHeight="false" outlineLevel="0" collapsed="false">
      <c r="A14" s="0" t="s">
        <v>71</v>
      </c>
      <c r="B14" s="0" t="n">
        <v>10.6</v>
      </c>
      <c r="C14" s="0" t="n">
        <v>0.0585</v>
      </c>
      <c r="D14" s="0" t="n">
        <v>-0.378</v>
      </c>
      <c r="E14" s="0" t="s">
        <v>72</v>
      </c>
      <c r="F14" s="0" t="s">
        <v>73</v>
      </c>
      <c r="G14" s="0" t="s">
        <v>74</v>
      </c>
      <c r="H14" s="0" t="s">
        <v>75</v>
      </c>
      <c r="I14" s="0" t="s">
        <v>76</v>
      </c>
    </row>
    <row r="15" customFormat="false" ht="12.75" hidden="false" customHeight="false" outlineLevel="0" collapsed="false">
      <c r="A15" s="0" t="s">
        <v>77</v>
      </c>
      <c r="B15" s="0" t="n">
        <v>10.2</v>
      </c>
      <c r="C15" s="0" t="n">
        <v>0.0941</v>
      </c>
      <c r="D15" s="0" t="n">
        <v>-2.828</v>
      </c>
      <c r="E15" s="0" t="s">
        <v>78</v>
      </c>
      <c r="F15" s="0" t="s">
        <v>79</v>
      </c>
      <c r="G15" s="0" t="s">
        <v>79</v>
      </c>
      <c r="H15" s="0" t="s">
        <v>80</v>
      </c>
      <c r="I15" s="0" t="s">
        <v>81</v>
      </c>
    </row>
    <row r="16" customFormat="false" ht="12.75" hidden="false" customHeight="false" outlineLevel="0" collapsed="false">
      <c r="A16" s="0" t="s">
        <v>82</v>
      </c>
      <c r="B16" s="0" t="n">
        <v>9.98</v>
      </c>
      <c r="C16" s="0" t="n">
        <v>0.0652</v>
      </c>
      <c r="D16" s="0" t="n">
        <v>-1.342</v>
      </c>
      <c r="E16" s="0" t="s">
        <v>83</v>
      </c>
      <c r="F16" s="0" t="s">
        <v>84</v>
      </c>
      <c r="G16" s="0" t="s">
        <v>85</v>
      </c>
      <c r="H16" s="0" t="s">
        <v>86</v>
      </c>
      <c r="I16" s="0" t="s">
        <v>87</v>
      </c>
    </row>
    <row r="17" customFormat="false" ht="12.75" hidden="false" customHeight="false" outlineLevel="0" collapsed="false">
      <c r="A17" s="0" t="s">
        <v>88</v>
      </c>
      <c r="B17" s="0" t="n">
        <v>9.71</v>
      </c>
      <c r="C17" s="0" t="n">
        <v>0.0608</v>
      </c>
      <c r="D17" s="0" t="n">
        <v>1.414</v>
      </c>
      <c r="E17" s="0" t="s">
        <v>89</v>
      </c>
      <c r="F17" s="0" t="s">
        <v>90</v>
      </c>
      <c r="G17" s="0" t="s">
        <v>91</v>
      </c>
      <c r="H17" s="0" t="s">
        <v>92</v>
      </c>
      <c r="I17" s="0" t="s">
        <v>93</v>
      </c>
    </row>
    <row r="18" customFormat="false" ht="12.75" hidden="false" customHeight="false" outlineLevel="0" collapsed="false">
      <c r="A18" s="0" t="s">
        <v>94</v>
      </c>
      <c r="B18" s="0" t="n">
        <v>9.66</v>
      </c>
      <c r="C18" s="0" t="n">
        <v>0.0472</v>
      </c>
      <c r="D18" s="0" t="n">
        <v>-2.333</v>
      </c>
      <c r="E18" s="0" t="s">
        <v>95</v>
      </c>
      <c r="F18" s="0" t="s">
        <v>96</v>
      </c>
      <c r="G18" s="0" t="s">
        <v>97</v>
      </c>
      <c r="H18" s="0" t="s">
        <v>98</v>
      </c>
      <c r="I18" s="0" t="s">
        <v>99</v>
      </c>
    </row>
    <row r="19" customFormat="false" ht="12.75" hidden="false" customHeight="false" outlineLevel="0" collapsed="false">
      <c r="A19" s="0" t="s">
        <v>100</v>
      </c>
      <c r="B19" s="0" t="n">
        <v>9.39</v>
      </c>
      <c r="C19" s="0" t="n">
        <v>0.0211</v>
      </c>
      <c r="D19" s="0" t="n">
        <v>-2.324</v>
      </c>
      <c r="E19" s="0" t="s">
        <v>101</v>
      </c>
      <c r="F19" s="0" t="s">
        <v>102</v>
      </c>
      <c r="G19" s="0" t="s">
        <v>103</v>
      </c>
      <c r="H19" s="0" t="s">
        <v>104</v>
      </c>
      <c r="I19" s="0" t="s">
        <v>105</v>
      </c>
    </row>
    <row r="20" customFormat="false" ht="12.75" hidden="false" customHeight="false" outlineLevel="0" collapsed="false">
      <c r="A20" s="0" t="s">
        <v>106</v>
      </c>
      <c r="B20" s="0" t="n">
        <v>9.36</v>
      </c>
      <c r="C20" s="0" t="n">
        <v>0.0741</v>
      </c>
      <c r="D20" s="0" t="n">
        <v>-2.828</v>
      </c>
      <c r="E20" s="0" t="s">
        <v>107</v>
      </c>
      <c r="F20" s="0" t="s">
        <v>108</v>
      </c>
      <c r="G20" s="0" t="s">
        <v>108</v>
      </c>
      <c r="H20" s="0" t="s">
        <v>109</v>
      </c>
      <c r="I20" s="0" t="s">
        <v>110</v>
      </c>
    </row>
    <row r="21" customFormat="false" ht="12.75" hidden="false" customHeight="false" outlineLevel="0" collapsed="false">
      <c r="A21" s="0" t="s">
        <v>111</v>
      </c>
      <c r="B21" s="0" t="n">
        <v>9.33</v>
      </c>
      <c r="C21" s="0" t="n">
        <v>0.0437</v>
      </c>
      <c r="D21" s="0" t="n">
        <v>-1.265</v>
      </c>
      <c r="E21" s="0" t="s">
        <v>112</v>
      </c>
      <c r="F21" s="0" t="s">
        <v>113</v>
      </c>
      <c r="G21" s="0" t="s">
        <v>114</v>
      </c>
      <c r="H21" s="0" t="s">
        <v>115</v>
      </c>
      <c r="I21" s="0" t="s">
        <v>116</v>
      </c>
    </row>
    <row r="22" customFormat="false" ht="12.75" hidden="false" customHeight="false" outlineLevel="0" collapsed="false">
      <c r="A22" s="0" t="s">
        <v>117</v>
      </c>
      <c r="B22" s="0" t="n">
        <v>9.08</v>
      </c>
      <c r="C22" s="0" t="n">
        <v>0.0412</v>
      </c>
      <c r="D22" s="0" t="n">
        <v>-1.134</v>
      </c>
      <c r="E22" s="0" t="s">
        <v>118</v>
      </c>
      <c r="F22" s="0" t="s">
        <v>119</v>
      </c>
      <c r="G22" s="0" t="s">
        <v>120</v>
      </c>
      <c r="H22" s="0" t="s">
        <v>121</v>
      </c>
      <c r="I22" s="0" t="s">
        <v>122</v>
      </c>
    </row>
    <row r="23" customFormat="false" ht="12.75" hidden="false" customHeight="false" outlineLevel="0" collapsed="false">
      <c r="A23" s="0" t="s">
        <v>123</v>
      </c>
      <c r="B23" s="0" t="n">
        <v>9.02</v>
      </c>
      <c r="C23" s="0" t="n">
        <v>0.0672</v>
      </c>
      <c r="D23" s="0" t="n">
        <v>0</v>
      </c>
      <c r="E23" s="0" t="s">
        <v>124</v>
      </c>
      <c r="F23" s="0" t="s">
        <v>125</v>
      </c>
      <c r="G23" s="0" t="s">
        <v>126</v>
      </c>
      <c r="H23" s="0" t="s">
        <v>127</v>
      </c>
      <c r="I23" s="0" t="s">
        <v>128</v>
      </c>
    </row>
    <row r="24" customFormat="false" ht="12.75" hidden="false" customHeight="false" outlineLevel="0" collapsed="false">
      <c r="A24" s="0" t="s">
        <v>129</v>
      </c>
      <c r="B24" s="0" t="n">
        <v>9.02</v>
      </c>
      <c r="C24" s="0" t="n">
        <v>0.0672</v>
      </c>
      <c r="D24" s="0" t="n">
        <v>0</v>
      </c>
      <c r="E24" s="0" t="s">
        <v>130</v>
      </c>
      <c r="F24" s="0" t="s">
        <v>125</v>
      </c>
      <c r="G24" s="0" t="s">
        <v>131</v>
      </c>
      <c r="H24" s="0" t="s">
        <v>127</v>
      </c>
      <c r="I24" s="0" t="s">
        <v>132</v>
      </c>
    </row>
    <row r="25" customFormat="false" ht="12.75" hidden="false" customHeight="false" outlineLevel="0" collapsed="false">
      <c r="A25" s="0" t="s">
        <v>133</v>
      </c>
      <c r="B25" s="0" t="n">
        <v>8.99</v>
      </c>
      <c r="C25" s="0" t="n">
        <v>0.0667</v>
      </c>
      <c r="D25" s="0" t="n">
        <v>-1.89</v>
      </c>
      <c r="E25" s="0" t="s">
        <v>134</v>
      </c>
      <c r="F25" s="0" t="s">
        <v>135</v>
      </c>
      <c r="G25" s="0" t="s">
        <v>136</v>
      </c>
      <c r="H25" s="0" t="s">
        <v>137</v>
      </c>
      <c r="I25" s="0" t="s">
        <v>138</v>
      </c>
    </row>
    <row r="26" customFormat="false" ht="12.75" hidden="false" customHeight="false" outlineLevel="0" collapsed="false">
      <c r="A26" s="0" t="s">
        <v>139</v>
      </c>
      <c r="B26" s="0" t="n">
        <v>8.99</v>
      </c>
      <c r="C26" s="0" t="n">
        <v>0.0333</v>
      </c>
      <c r="D26" s="0" t="n">
        <v>-0.905</v>
      </c>
      <c r="E26" s="0" t="s">
        <v>140</v>
      </c>
      <c r="F26" s="0" t="s">
        <v>141</v>
      </c>
      <c r="G26" s="0" t="s">
        <v>142</v>
      </c>
      <c r="H26" s="0" t="s">
        <v>143</v>
      </c>
      <c r="I26" s="0" t="s">
        <v>144</v>
      </c>
    </row>
    <row r="27" customFormat="false" ht="12.75" hidden="false" customHeight="false" outlineLevel="0" collapsed="false">
      <c r="A27" s="0" t="s">
        <v>145</v>
      </c>
      <c r="B27" s="0" t="n">
        <v>8.66</v>
      </c>
      <c r="C27" s="0" t="n">
        <v>0.0606</v>
      </c>
      <c r="D27" s="0" t="n">
        <v>-1.633</v>
      </c>
      <c r="E27" s="0" t="s">
        <v>146</v>
      </c>
      <c r="F27" s="0" t="s">
        <v>147</v>
      </c>
      <c r="G27" s="0" t="s">
        <v>148</v>
      </c>
      <c r="H27" s="0" t="s">
        <v>149</v>
      </c>
      <c r="I27" s="0" t="s">
        <v>150</v>
      </c>
    </row>
    <row r="28" customFormat="false" ht="12.75" hidden="false" customHeight="false" outlineLevel="0" collapsed="false">
      <c r="A28" s="0" t="s">
        <v>151</v>
      </c>
      <c r="B28" s="0" t="n">
        <v>8.51</v>
      </c>
      <c r="C28" s="0" t="n">
        <v>0.0446</v>
      </c>
      <c r="D28" s="0" t="n">
        <v>-1.633</v>
      </c>
      <c r="E28" s="0" t="s">
        <v>152</v>
      </c>
      <c r="F28" s="0" t="s">
        <v>153</v>
      </c>
      <c r="G28" s="0" t="s">
        <v>154</v>
      </c>
      <c r="H28" s="0" t="s">
        <v>155</v>
      </c>
      <c r="I28" s="0" t="s">
        <v>156</v>
      </c>
    </row>
    <row r="29" customFormat="false" ht="12.75" hidden="false" customHeight="false" outlineLevel="0" collapsed="false">
      <c r="A29" s="0" t="s">
        <v>157</v>
      </c>
      <c r="B29" s="0" t="n">
        <v>8.49</v>
      </c>
      <c r="C29" s="0" t="n">
        <v>0.0443</v>
      </c>
      <c r="D29" s="0" t="n">
        <v>-2.236</v>
      </c>
      <c r="E29" s="0" t="s">
        <v>158</v>
      </c>
      <c r="F29" s="0" t="s">
        <v>159</v>
      </c>
      <c r="G29" s="0" t="s">
        <v>159</v>
      </c>
      <c r="H29" s="0" t="s">
        <v>160</v>
      </c>
      <c r="I29" s="0" t="s">
        <v>161</v>
      </c>
    </row>
    <row r="30" customFormat="false" ht="12.75" hidden="false" customHeight="false" outlineLevel="0" collapsed="false">
      <c r="A30" s="0" t="s">
        <v>162</v>
      </c>
      <c r="B30" s="0" t="n">
        <v>8.47</v>
      </c>
      <c r="C30" s="0" t="n">
        <v>0.0356</v>
      </c>
      <c r="D30" s="0" t="n">
        <v>0</v>
      </c>
      <c r="E30" s="0" t="s">
        <v>163</v>
      </c>
      <c r="F30" s="0" t="s">
        <v>164</v>
      </c>
      <c r="G30" s="0" t="s">
        <v>165</v>
      </c>
      <c r="H30" s="0" t="s">
        <v>166</v>
      </c>
      <c r="I30" s="0" t="s">
        <v>167</v>
      </c>
    </row>
    <row r="31" customFormat="false" ht="12.75" hidden="false" customHeight="false" outlineLevel="0" collapsed="false">
      <c r="A31" s="0" t="s">
        <v>168</v>
      </c>
      <c r="B31" s="0" t="n">
        <v>8.4</v>
      </c>
      <c r="C31" s="0" t="n">
        <v>0.0433</v>
      </c>
      <c r="D31" s="0" t="n">
        <v>-1.667</v>
      </c>
      <c r="E31" s="0" t="s">
        <v>169</v>
      </c>
      <c r="F31" s="0" t="s">
        <v>170</v>
      </c>
      <c r="G31" s="0" t="s">
        <v>171</v>
      </c>
      <c r="H31" s="0" t="s">
        <v>172</v>
      </c>
      <c r="I31" s="0" t="s">
        <v>173</v>
      </c>
    </row>
    <row r="32" customFormat="false" ht="12.75" hidden="false" customHeight="false" outlineLevel="0" collapsed="false">
      <c r="A32" s="0" t="s">
        <v>174</v>
      </c>
      <c r="B32" s="0" t="n">
        <v>8.39</v>
      </c>
      <c r="C32" s="0" t="n">
        <v>0.0559</v>
      </c>
      <c r="D32" s="0" t="n">
        <v>-1.89</v>
      </c>
      <c r="E32" s="0" t="s">
        <v>175</v>
      </c>
      <c r="F32" s="0" t="s">
        <v>176</v>
      </c>
      <c r="G32" s="0" t="s">
        <v>177</v>
      </c>
      <c r="H32" s="0" t="s">
        <v>178</v>
      </c>
      <c r="I32" s="0" t="s">
        <v>179</v>
      </c>
    </row>
    <row r="33" customFormat="false" ht="12.75" hidden="false" customHeight="false" outlineLevel="0" collapsed="false">
      <c r="A33" s="0" t="s">
        <v>180</v>
      </c>
      <c r="B33" s="0" t="n">
        <v>8.38</v>
      </c>
      <c r="C33" s="0" t="n">
        <v>0.0431</v>
      </c>
      <c r="D33" s="0" t="e">
        <f aca="false"/>
        <v>#NUM!</v>
      </c>
      <c r="E33" s="0" t="s">
        <v>181</v>
      </c>
      <c r="F33" s="0" t="s">
        <v>67</v>
      </c>
      <c r="G33" s="0" t="s">
        <v>68</v>
      </c>
      <c r="H33" s="0" t="s">
        <v>182</v>
      </c>
      <c r="I33" s="0" t="s">
        <v>183</v>
      </c>
    </row>
    <row r="34" customFormat="false" ht="12.75" hidden="false" customHeight="false" outlineLevel="0" collapsed="false">
      <c r="A34" s="0" t="s">
        <v>184</v>
      </c>
      <c r="B34" s="0" t="n">
        <v>8.24</v>
      </c>
      <c r="C34" s="0" t="n">
        <v>0.0174</v>
      </c>
      <c r="D34" s="0" t="n">
        <v>-2.324</v>
      </c>
      <c r="E34" s="0" t="s">
        <v>185</v>
      </c>
      <c r="F34" s="0" t="s">
        <v>186</v>
      </c>
      <c r="G34" s="0" t="s">
        <v>187</v>
      </c>
      <c r="H34" s="0" t="s">
        <v>188</v>
      </c>
      <c r="I34" s="0" t="s">
        <v>189</v>
      </c>
    </row>
    <row r="35" customFormat="false" ht="12.75" hidden="false" customHeight="false" outlineLevel="0" collapsed="false">
      <c r="A35" s="0" t="s">
        <v>190</v>
      </c>
      <c r="B35" s="0" t="n">
        <v>8.02</v>
      </c>
      <c r="C35" s="0" t="n">
        <v>0.0503</v>
      </c>
      <c r="D35" s="0" t="n">
        <v>-1.342</v>
      </c>
      <c r="E35" s="0" t="s">
        <v>191</v>
      </c>
      <c r="F35" s="0" t="s">
        <v>192</v>
      </c>
      <c r="G35" s="0" t="s">
        <v>193</v>
      </c>
      <c r="H35" s="0" t="s">
        <v>194</v>
      </c>
      <c r="I35" s="0" t="s">
        <v>195</v>
      </c>
    </row>
    <row r="36" customFormat="false" ht="12.75" hidden="false" customHeight="false" outlineLevel="0" collapsed="false">
      <c r="A36" s="0" t="s">
        <v>196</v>
      </c>
      <c r="B36" s="0" t="n">
        <v>8</v>
      </c>
      <c r="C36" s="0" t="n">
        <v>0.05</v>
      </c>
      <c r="D36" s="0" t="n">
        <v>-0.447</v>
      </c>
      <c r="E36" s="0" t="s">
        <v>197</v>
      </c>
      <c r="F36" s="0" t="s">
        <v>198</v>
      </c>
      <c r="G36" s="0" t="s">
        <v>199</v>
      </c>
      <c r="H36" s="0" t="s">
        <v>200</v>
      </c>
      <c r="I36" s="0" t="s">
        <v>201</v>
      </c>
    </row>
    <row r="37" customFormat="false" ht="12.75" hidden="false" customHeight="false" outlineLevel="0" collapsed="false">
      <c r="A37" s="0" t="s">
        <v>202</v>
      </c>
      <c r="B37" s="0" t="n">
        <v>7.87</v>
      </c>
      <c r="C37" s="0" t="n">
        <v>0.0654</v>
      </c>
      <c r="D37" s="0" t="n">
        <v>-2.646</v>
      </c>
      <c r="E37" s="0" t="s">
        <v>203</v>
      </c>
      <c r="F37" s="0" t="s">
        <v>204</v>
      </c>
      <c r="G37" s="0" t="s">
        <v>204</v>
      </c>
      <c r="H37" s="0" t="s">
        <v>205</v>
      </c>
      <c r="I37" s="0" t="s">
        <v>206</v>
      </c>
    </row>
    <row r="38" customFormat="false" ht="12.75" hidden="false" customHeight="false" outlineLevel="0" collapsed="false">
      <c r="A38" s="0" t="s">
        <v>207</v>
      </c>
      <c r="B38" s="0" t="n">
        <v>7.76</v>
      </c>
      <c r="C38" s="0" t="n">
        <v>0.0299</v>
      </c>
      <c r="D38" s="0" t="n">
        <v>-1</v>
      </c>
      <c r="E38" s="0" t="s">
        <v>208</v>
      </c>
      <c r="F38" s="0" t="s">
        <v>209</v>
      </c>
      <c r="G38" s="0" t="s">
        <v>210</v>
      </c>
      <c r="H38" s="0" t="s">
        <v>211</v>
      </c>
      <c r="I38" s="0" t="s">
        <v>212</v>
      </c>
    </row>
    <row r="39" customFormat="false" ht="12.75" hidden="false" customHeight="false" outlineLevel="0" collapsed="false">
      <c r="A39" s="0" t="s">
        <v>213</v>
      </c>
      <c r="B39" s="0" t="n">
        <v>7.66</v>
      </c>
      <c r="C39" s="0" t="n">
        <v>0.0356</v>
      </c>
      <c r="D39" s="0" t="n">
        <v>-1</v>
      </c>
      <c r="E39" s="0" t="s">
        <v>214</v>
      </c>
      <c r="F39" s="0" t="s">
        <v>215</v>
      </c>
      <c r="G39" s="0" t="s">
        <v>216</v>
      </c>
      <c r="H39" s="0" t="s">
        <v>217</v>
      </c>
      <c r="I39" s="0" t="s">
        <v>218</v>
      </c>
    </row>
    <row r="40" customFormat="false" ht="12.75" hidden="false" customHeight="false" outlineLevel="0" collapsed="false">
      <c r="A40" s="0" t="s">
        <v>219</v>
      </c>
      <c r="B40" s="0" t="n">
        <v>7.52</v>
      </c>
      <c r="C40" s="0" t="n">
        <v>0.0583</v>
      </c>
      <c r="D40" s="0" t="n">
        <v>-1.134</v>
      </c>
      <c r="E40" s="0" t="s">
        <v>220</v>
      </c>
      <c r="F40" s="0" t="s">
        <v>135</v>
      </c>
      <c r="G40" s="0" t="s">
        <v>136</v>
      </c>
      <c r="H40" s="0" t="s">
        <v>221</v>
      </c>
      <c r="I40" s="0" t="s">
        <v>222</v>
      </c>
    </row>
    <row r="41" customFormat="false" ht="12.75" hidden="false" customHeight="false" outlineLevel="0" collapsed="false">
      <c r="A41" s="0" t="s">
        <v>223</v>
      </c>
      <c r="B41" s="0" t="n">
        <v>7.45</v>
      </c>
      <c r="C41" s="0" t="n">
        <v>0.0336</v>
      </c>
      <c r="D41" s="0" t="n">
        <v>-0.447</v>
      </c>
      <c r="E41" s="0" t="s">
        <v>224</v>
      </c>
      <c r="F41" s="0" t="s">
        <v>225</v>
      </c>
      <c r="G41" s="0" t="s">
        <v>226</v>
      </c>
      <c r="H41" s="0" t="s">
        <v>227</v>
      </c>
      <c r="I41" s="0" t="s">
        <v>228</v>
      </c>
    </row>
    <row r="42" customFormat="false" ht="12.75" hidden="false" customHeight="false" outlineLevel="0" collapsed="false">
      <c r="A42" s="0" t="s">
        <v>229</v>
      </c>
      <c r="B42" s="0" t="n">
        <v>7.42</v>
      </c>
      <c r="C42" s="0" t="n">
        <v>0.0333</v>
      </c>
      <c r="D42" s="0" t="n">
        <v>-1.134</v>
      </c>
      <c r="E42" s="0" t="s">
        <v>230</v>
      </c>
      <c r="F42" s="0" t="s">
        <v>231</v>
      </c>
      <c r="G42" s="0" t="s">
        <v>232</v>
      </c>
      <c r="H42" s="0" t="s">
        <v>233</v>
      </c>
      <c r="I42" s="0" t="s">
        <v>234</v>
      </c>
    </row>
    <row r="43" customFormat="false" ht="12.75" hidden="false" customHeight="false" outlineLevel="0" collapsed="false">
      <c r="A43" s="0" t="s">
        <v>235</v>
      </c>
      <c r="B43" s="0" t="n">
        <v>7.4</v>
      </c>
      <c r="C43" s="0" t="n">
        <v>0.056</v>
      </c>
      <c r="D43" s="0" t="n">
        <v>-1.342</v>
      </c>
      <c r="E43" s="0" t="s">
        <v>236</v>
      </c>
      <c r="F43" s="0" t="s">
        <v>237</v>
      </c>
      <c r="G43" s="0" t="s">
        <v>238</v>
      </c>
      <c r="H43" s="0" t="s">
        <v>239</v>
      </c>
      <c r="I43" s="0" t="s">
        <v>240</v>
      </c>
    </row>
    <row r="44" customFormat="false" ht="12.75" hidden="false" customHeight="false" outlineLevel="0" collapsed="false">
      <c r="A44" s="0" t="s">
        <v>241</v>
      </c>
      <c r="B44" s="0" t="n">
        <v>7.38</v>
      </c>
      <c r="C44" s="0" t="n">
        <v>0.0233</v>
      </c>
      <c r="D44" s="0" t="n">
        <v>-2.111</v>
      </c>
      <c r="E44" s="0" t="s">
        <v>242</v>
      </c>
      <c r="F44" s="0" t="s">
        <v>243</v>
      </c>
      <c r="G44" s="0" t="s">
        <v>244</v>
      </c>
      <c r="H44" s="0" t="s">
        <v>245</v>
      </c>
      <c r="I44" s="0" t="s">
        <v>246</v>
      </c>
    </row>
    <row r="45" customFormat="false" ht="12.75" hidden="false" customHeight="false" outlineLevel="0" collapsed="false">
      <c r="A45" s="0" t="s">
        <v>247</v>
      </c>
      <c r="B45" s="0" t="n">
        <v>7.35</v>
      </c>
      <c r="C45" s="0" t="n">
        <v>0.0412</v>
      </c>
      <c r="D45" s="0" t="e">
        <f aca="false"/>
        <v>#NUM!</v>
      </c>
      <c r="E45" s="0" t="s">
        <v>248</v>
      </c>
      <c r="F45" s="0" t="s">
        <v>249</v>
      </c>
      <c r="G45" s="0" t="s">
        <v>248</v>
      </c>
      <c r="H45" s="0" t="s">
        <v>250</v>
      </c>
      <c r="I45" s="0" t="s">
        <v>251</v>
      </c>
    </row>
    <row r="46" customFormat="false" ht="12.75" hidden="false" customHeight="false" outlineLevel="0" collapsed="false">
      <c r="A46" s="0" t="s">
        <v>252</v>
      </c>
      <c r="B46" s="0" t="n">
        <v>7.3</v>
      </c>
      <c r="C46" s="0" t="n">
        <v>0.0543</v>
      </c>
      <c r="D46" s="0" t="n">
        <v>-1.89</v>
      </c>
      <c r="E46" s="0" t="s">
        <v>253</v>
      </c>
      <c r="F46" s="0" t="s">
        <v>254</v>
      </c>
      <c r="G46" s="0" t="s">
        <v>255</v>
      </c>
      <c r="H46" s="0" t="s">
        <v>256</v>
      </c>
      <c r="I46" s="0" t="s">
        <v>257</v>
      </c>
    </row>
    <row r="47" customFormat="false" ht="12.75" hidden="false" customHeight="false" outlineLevel="0" collapsed="false">
      <c r="A47" s="0" t="s">
        <v>258</v>
      </c>
      <c r="B47" s="0" t="n">
        <v>7.3</v>
      </c>
      <c r="C47" s="0" t="n">
        <v>0.0406</v>
      </c>
      <c r="D47" s="0" t="n">
        <v>-1.134</v>
      </c>
      <c r="E47" s="0" t="s">
        <v>259</v>
      </c>
      <c r="F47" s="0" t="s">
        <v>260</v>
      </c>
      <c r="G47" s="0" t="s">
        <v>261</v>
      </c>
      <c r="H47" s="0" t="s">
        <v>262</v>
      </c>
      <c r="I47" s="0" t="s">
        <v>263</v>
      </c>
    </row>
    <row r="48" customFormat="false" ht="12.75" hidden="false" customHeight="false" outlineLevel="0" collapsed="false">
      <c r="A48" s="0" t="s">
        <v>264</v>
      </c>
      <c r="B48" s="0" t="n">
        <v>7.3</v>
      </c>
      <c r="C48" s="0" t="n">
        <v>0.0789</v>
      </c>
      <c r="D48" s="0" t="e">
        <f aca="false"/>
        <v>#NUM!</v>
      </c>
      <c r="E48" s="0" t="s">
        <v>265</v>
      </c>
      <c r="F48" s="0" t="s">
        <v>266</v>
      </c>
      <c r="G48" s="0" t="s">
        <v>267</v>
      </c>
      <c r="H48" s="0" t="s">
        <v>268</v>
      </c>
      <c r="I48" s="0" t="s">
        <v>269</v>
      </c>
    </row>
    <row r="49" customFormat="false" ht="12.75" hidden="false" customHeight="false" outlineLevel="0" collapsed="false">
      <c r="A49" s="0" t="s">
        <v>270</v>
      </c>
      <c r="B49" s="0" t="n">
        <v>7.24</v>
      </c>
      <c r="C49" s="0" t="n">
        <v>0.0318</v>
      </c>
      <c r="D49" s="0" t="n">
        <v>-2.333</v>
      </c>
      <c r="E49" s="0" t="s">
        <v>271</v>
      </c>
      <c r="F49" s="0" t="s">
        <v>272</v>
      </c>
      <c r="G49" s="0" t="s">
        <v>273</v>
      </c>
      <c r="H49" s="0" t="s">
        <v>274</v>
      </c>
      <c r="I49" s="0" t="s">
        <v>275</v>
      </c>
    </row>
    <row r="50" customFormat="false" ht="12.75" hidden="false" customHeight="false" outlineLevel="0" collapsed="false">
      <c r="A50" s="0" t="s">
        <v>276</v>
      </c>
      <c r="B50" s="0" t="n">
        <v>7.18</v>
      </c>
      <c r="C50" s="0" t="n">
        <v>0.0392</v>
      </c>
      <c r="D50" s="0" t="n">
        <v>-0.707</v>
      </c>
      <c r="E50" s="0" t="s">
        <v>277</v>
      </c>
      <c r="F50" s="0" t="s">
        <v>278</v>
      </c>
      <c r="G50" s="0" t="s">
        <v>279</v>
      </c>
      <c r="H50" s="0" t="s">
        <v>280</v>
      </c>
      <c r="I50" s="0" t="s">
        <v>281</v>
      </c>
    </row>
    <row r="51" customFormat="false" ht="12.75" hidden="false" customHeight="false" outlineLevel="0" collapsed="false">
      <c r="A51" s="0" t="s">
        <v>282</v>
      </c>
      <c r="B51" s="0" t="n">
        <v>7.18</v>
      </c>
      <c r="C51" s="0" t="n">
        <v>0.0392</v>
      </c>
      <c r="D51" s="0" t="n">
        <v>-1.633</v>
      </c>
      <c r="E51" s="0" t="s">
        <v>283</v>
      </c>
      <c r="F51" s="0" t="s">
        <v>278</v>
      </c>
      <c r="G51" s="0" t="s">
        <v>284</v>
      </c>
      <c r="H51" s="0" t="s">
        <v>280</v>
      </c>
      <c r="I51" s="0" t="s">
        <v>285</v>
      </c>
    </row>
    <row r="52" customFormat="false" ht="12.75" hidden="false" customHeight="false" outlineLevel="0" collapsed="false">
      <c r="A52" s="0" t="s">
        <v>286</v>
      </c>
      <c r="B52" s="0" t="n">
        <v>7.16</v>
      </c>
      <c r="C52" s="0" t="n">
        <v>0.075</v>
      </c>
      <c r="D52" s="0" t="n">
        <v>-2.236</v>
      </c>
      <c r="E52" s="0" t="s">
        <v>287</v>
      </c>
      <c r="F52" s="0" t="s">
        <v>288</v>
      </c>
      <c r="G52" s="0" t="s">
        <v>288</v>
      </c>
      <c r="H52" s="0" t="s">
        <v>289</v>
      </c>
      <c r="I52" s="0" t="s">
        <v>290</v>
      </c>
    </row>
    <row r="53" customFormat="false" ht="12.75" hidden="false" customHeight="false" outlineLevel="0" collapsed="false">
      <c r="A53" s="0" t="s">
        <v>291</v>
      </c>
      <c r="B53" s="0" t="n">
        <v>7.1</v>
      </c>
      <c r="C53" s="0" t="n">
        <v>0.0383</v>
      </c>
      <c r="D53" s="0" t="n">
        <v>-1.414</v>
      </c>
      <c r="E53" s="0" t="s">
        <v>181</v>
      </c>
      <c r="F53" s="0" t="s">
        <v>67</v>
      </c>
      <c r="G53" s="0" t="s">
        <v>292</v>
      </c>
      <c r="H53" s="0" t="s">
        <v>293</v>
      </c>
      <c r="I53" s="0" t="s">
        <v>294</v>
      </c>
    </row>
    <row r="54" customFormat="false" ht="12.75" hidden="false" customHeight="false" outlineLevel="0" collapsed="false">
      <c r="A54" s="0" t="s">
        <v>295</v>
      </c>
      <c r="B54" s="0" t="n">
        <v>6.91</v>
      </c>
      <c r="C54" s="0" t="n">
        <v>0.0362</v>
      </c>
      <c r="D54" s="0" t="n">
        <v>1.342</v>
      </c>
      <c r="E54" s="0" t="s">
        <v>296</v>
      </c>
      <c r="F54" s="0" t="s">
        <v>297</v>
      </c>
      <c r="G54" s="0" t="s">
        <v>298</v>
      </c>
      <c r="H54" s="0" t="s">
        <v>299</v>
      </c>
      <c r="I54" s="0" t="s">
        <v>300</v>
      </c>
    </row>
    <row r="55" customFormat="false" ht="12.75" hidden="false" customHeight="false" outlineLevel="0" collapsed="false">
      <c r="A55" s="0" t="s">
        <v>301</v>
      </c>
      <c r="B55" s="0" t="n">
        <v>6.91</v>
      </c>
      <c r="C55" s="0" t="n">
        <v>0.0362</v>
      </c>
      <c r="D55" s="0" t="n">
        <v>-1.633</v>
      </c>
      <c r="E55" s="0" t="s">
        <v>296</v>
      </c>
      <c r="F55" s="0" t="s">
        <v>297</v>
      </c>
      <c r="G55" s="0" t="s">
        <v>298</v>
      </c>
      <c r="H55" s="0" t="s">
        <v>299</v>
      </c>
      <c r="I55" s="0" t="s">
        <v>302</v>
      </c>
    </row>
    <row r="56" customFormat="false" ht="12.75" hidden="false" customHeight="false" outlineLevel="0" collapsed="false">
      <c r="A56" s="0" t="s">
        <v>303</v>
      </c>
      <c r="B56" s="0" t="n">
        <v>6.91</v>
      </c>
      <c r="C56" s="0" t="n">
        <v>0.0243</v>
      </c>
      <c r="D56" s="0" t="n">
        <v>-0.707</v>
      </c>
      <c r="E56" s="0" t="s">
        <v>304</v>
      </c>
      <c r="F56" s="0" t="s">
        <v>305</v>
      </c>
      <c r="G56" s="0" t="s">
        <v>306</v>
      </c>
      <c r="H56" s="0" t="s">
        <v>307</v>
      </c>
      <c r="I56" s="0" t="s">
        <v>308</v>
      </c>
    </row>
    <row r="57" customFormat="false" ht="12.75" hidden="false" customHeight="false" outlineLevel="0" collapsed="false">
      <c r="A57" s="0" t="s">
        <v>309</v>
      </c>
      <c r="B57" s="0" t="n">
        <v>6.9</v>
      </c>
      <c r="C57" s="0" t="n">
        <v>0.036</v>
      </c>
      <c r="D57" s="0" t="n">
        <v>-1.342</v>
      </c>
      <c r="E57" s="0" t="s">
        <v>310</v>
      </c>
      <c r="F57" s="0" t="s">
        <v>311</v>
      </c>
      <c r="G57" s="0" t="s">
        <v>312</v>
      </c>
      <c r="H57" s="0" t="s">
        <v>313</v>
      </c>
      <c r="I57" s="0" t="s">
        <v>314</v>
      </c>
    </row>
    <row r="58" customFormat="false" ht="12.75" hidden="false" customHeight="false" outlineLevel="0" collapsed="false">
      <c r="A58" s="0" t="s">
        <v>315</v>
      </c>
      <c r="B58" s="0" t="n">
        <v>6.64</v>
      </c>
      <c r="C58" s="0" t="n">
        <v>0.0333</v>
      </c>
      <c r="D58" s="0" t="n">
        <v>-1.342</v>
      </c>
      <c r="E58" s="0" t="s">
        <v>316</v>
      </c>
      <c r="F58" s="0" t="s">
        <v>317</v>
      </c>
      <c r="G58" s="0" t="s">
        <v>318</v>
      </c>
      <c r="H58" s="0" t="s">
        <v>319</v>
      </c>
      <c r="I58" s="0" t="s">
        <v>320</v>
      </c>
    </row>
    <row r="59" customFormat="false" ht="12.75" hidden="false" customHeight="false" outlineLevel="0" collapsed="false">
      <c r="A59" s="0" t="s">
        <v>321</v>
      </c>
      <c r="B59" s="0" t="n">
        <v>6.63</v>
      </c>
      <c r="C59" s="0" t="n">
        <v>0.0612</v>
      </c>
      <c r="D59" s="0" t="e">
        <f aca="false"/>
        <v>#NUM!</v>
      </c>
      <c r="E59" s="0" t="s">
        <v>322</v>
      </c>
      <c r="F59" s="0" t="s">
        <v>323</v>
      </c>
      <c r="G59" s="0" t="s">
        <v>322</v>
      </c>
      <c r="H59" s="0" t="s">
        <v>324</v>
      </c>
      <c r="I59" s="0" t="s">
        <v>325</v>
      </c>
    </row>
    <row r="60" customFormat="false" ht="12.75" hidden="false" customHeight="false" outlineLevel="0" collapsed="false">
      <c r="A60" s="0" t="s">
        <v>326</v>
      </c>
      <c r="B60" s="0" t="n">
        <v>6.6</v>
      </c>
      <c r="C60" s="0" t="n">
        <v>0.0267</v>
      </c>
      <c r="D60" s="0" t="n">
        <v>-1.667</v>
      </c>
      <c r="E60" s="0" t="s">
        <v>327</v>
      </c>
      <c r="F60" s="0" t="s">
        <v>328</v>
      </c>
      <c r="G60" s="0" t="s">
        <v>329</v>
      </c>
      <c r="H60" s="0" t="s">
        <v>330</v>
      </c>
      <c r="I60" s="0" t="s">
        <v>331</v>
      </c>
    </row>
    <row r="61" customFormat="false" ht="12.75" hidden="false" customHeight="false" outlineLevel="0" collapsed="false">
      <c r="A61" s="0" t="s">
        <v>332</v>
      </c>
      <c r="B61" s="0" t="n">
        <v>6.55</v>
      </c>
      <c r="C61" s="0" t="n">
        <v>0.0422</v>
      </c>
      <c r="D61" s="0" t="n">
        <v>-0.816</v>
      </c>
      <c r="E61" s="0" t="s">
        <v>333</v>
      </c>
      <c r="F61" s="0" t="s">
        <v>334</v>
      </c>
      <c r="G61" s="0" t="s">
        <v>335</v>
      </c>
      <c r="H61" s="0" t="s">
        <v>336</v>
      </c>
      <c r="I61" s="0" t="s">
        <v>337</v>
      </c>
    </row>
    <row r="62" customFormat="false" ht="12.75" hidden="false" customHeight="false" outlineLevel="0" collapsed="false">
      <c r="A62" s="0" t="s">
        <v>338</v>
      </c>
      <c r="B62" s="0" t="n">
        <v>6.53</v>
      </c>
      <c r="C62" s="0" t="n">
        <v>0.0419</v>
      </c>
      <c r="D62" s="0" t="n">
        <v>-0.816</v>
      </c>
      <c r="E62" s="0" t="s">
        <v>339</v>
      </c>
      <c r="F62" s="0" t="s">
        <v>340</v>
      </c>
      <c r="G62" s="0" t="s">
        <v>341</v>
      </c>
      <c r="H62" s="0" t="s">
        <v>342</v>
      </c>
      <c r="I62" s="0" t="s">
        <v>343</v>
      </c>
    </row>
    <row r="63" customFormat="false" ht="12.75" hidden="false" customHeight="false" outlineLevel="0" collapsed="false">
      <c r="A63" s="0" t="s">
        <v>344</v>
      </c>
      <c r="B63" s="0" t="n">
        <v>6.5</v>
      </c>
      <c r="C63" s="0" t="n">
        <v>0.0414</v>
      </c>
      <c r="D63" s="0" t="n">
        <v>-1.342</v>
      </c>
      <c r="E63" s="0" t="s">
        <v>345</v>
      </c>
      <c r="F63" s="0" t="s">
        <v>346</v>
      </c>
      <c r="G63" s="0" t="s">
        <v>347</v>
      </c>
      <c r="H63" s="0" t="s">
        <v>348</v>
      </c>
      <c r="I63" s="0" t="s">
        <v>349</v>
      </c>
    </row>
    <row r="64" customFormat="false" ht="12.75" hidden="false" customHeight="false" outlineLevel="0" collapsed="false">
      <c r="A64" s="0" t="s">
        <v>350</v>
      </c>
      <c r="B64" s="0" t="n">
        <v>6.41</v>
      </c>
      <c r="C64" s="0" t="n">
        <v>0.0402</v>
      </c>
      <c r="D64" s="0" t="n">
        <v>-1.89</v>
      </c>
      <c r="E64" s="0" t="s">
        <v>351</v>
      </c>
      <c r="F64" s="0" t="s">
        <v>352</v>
      </c>
      <c r="G64" s="0" t="s">
        <v>353</v>
      </c>
      <c r="H64" s="0" t="s">
        <v>354</v>
      </c>
      <c r="I64" s="0" t="s">
        <v>355</v>
      </c>
    </row>
    <row r="65" customFormat="false" ht="12.75" hidden="false" customHeight="false" outlineLevel="0" collapsed="false">
      <c r="A65" s="0" t="s">
        <v>356</v>
      </c>
      <c r="B65" s="0" t="n">
        <v>6.35</v>
      </c>
      <c r="C65" s="0" t="n">
        <v>0.0862</v>
      </c>
      <c r="D65" s="0" t="n">
        <v>-1</v>
      </c>
      <c r="E65" s="0" t="s">
        <v>357</v>
      </c>
      <c r="F65" s="0" t="s">
        <v>358</v>
      </c>
      <c r="G65" s="0" t="s">
        <v>359</v>
      </c>
      <c r="H65" s="0" t="s">
        <v>360</v>
      </c>
      <c r="I65" s="0" t="s">
        <v>361</v>
      </c>
    </row>
    <row r="66" customFormat="false" ht="12.75" hidden="false" customHeight="false" outlineLevel="0" collapsed="false">
      <c r="A66" s="0" t="s">
        <v>362</v>
      </c>
      <c r="B66" s="0" t="n">
        <v>6.3</v>
      </c>
      <c r="C66" s="0" t="n">
        <v>0.0387</v>
      </c>
      <c r="D66" s="0" t="n">
        <v>-1.633</v>
      </c>
      <c r="E66" s="0" t="s">
        <v>363</v>
      </c>
      <c r="F66" s="0" t="s">
        <v>364</v>
      </c>
      <c r="G66" s="0" t="s">
        <v>365</v>
      </c>
      <c r="H66" s="0" t="s">
        <v>366</v>
      </c>
      <c r="I66" s="0" t="s">
        <v>367</v>
      </c>
    </row>
    <row r="67" customFormat="false" ht="12.75" hidden="false" customHeight="false" outlineLevel="0" collapsed="false">
      <c r="A67" s="0" t="s">
        <v>368</v>
      </c>
      <c r="B67" s="0" t="n">
        <v>6.29</v>
      </c>
      <c r="C67" s="0" t="n">
        <v>0.0536</v>
      </c>
      <c r="D67" s="0" t="n">
        <v>-1</v>
      </c>
      <c r="E67" s="0" t="s">
        <v>369</v>
      </c>
      <c r="F67" s="0" t="s">
        <v>370</v>
      </c>
      <c r="G67" s="0" t="s">
        <v>371</v>
      </c>
      <c r="H67" s="0" t="s">
        <v>372</v>
      </c>
      <c r="I67" s="0" t="s">
        <v>373</v>
      </c>
    </row>
    <row r="68" customFormat="false" ht="12.75" hidden="false" customHeight="false" outlineLevel="0" collapsed="false">
      <c r="A68" s="0" t="s">
        <v>374</v>
      </c>
      <c r="B68" s="0" t="n">
        <v>6.24</v>
      </c>
      <c r="C68" s="0" t="n">
        <v>0.0526</v>
      </c>
      <c r="D68" s="0" t="n">
        <v>-0.447</v>
      </c>
      <c r="E68" s="0" t="s">
        <v>375</v>
      </c>
      <c r="F68" s="0" t="s">
        <v>376</v>
      </c>
      <c r="G68" s="0" t="s">
        <v>377</v>
      </c>
      <c r="H68" s="0" t="s">
        <v>378</v>
      </c>
      <c r="I68" s="0" t="s">
        <v>379</v>
      </c>
    </row>
    <row r="69" customFormat="false" ht="12.75" hidden="false" customHeight="false" outlineLevel="0" collapsed="false">
      <c r="A69" s="0" t="s">
        <v>380</v>
      </c>
      <c r="B69" s="0" t="n">
        <v>6.2</v>
      </c>
      <c r="C69" s="0" t="n">
        <v>0.0517</v>
      </c>
      <c r="D69" s="0" t="n">
        <v>-0.447</v>
      </c>
      <c r="E69" s="0" t="s">
        <v>381</v>
      </c>
      <c r="F69" s="0" t="s">
        <v>382</v>
      </c>
      <c r="G69" s="0" t="s">
        <v>383</v>
      </c>
      <c r="H69" s="0" t="s">
        <v>384</v>
      </c>
      <c r="I69" s="0" t="s">
        <v>385</v>
      </c>
    </row>
    <row r="70" customFormat="false" ht="12.75" hidden="false" customHeight="false" outlineLevel="0" collapsed="false">
      <c r="A70" s="0" t="s">
        <v>386</v>
      </c>
      <c r="B70" s="0" t="n">
        <v>6.19</v>
      </c>
      <c r="C70" s="0" t="n">
        <v>0.0372</v>
      </c>
      <c r="D70" s="0" t="n">
        <v>0</v>
      </c>
      <c r="E70" s="0" t="s">
        <v>387</v>
      </c>
      <c r="F70" s="0" t="s">
        <v>388</v>
      </c>
      <c r="G70" s="0" t="s">
        <v>389</v>
      </c>
      <c r="H70" s="0" t="s">
        <v>390</v>
      </c>
      <c r="I70" s="0" t="s">
        <v>391</v>
      </c>
    </row>
    <row r="71" customFormat="false" ht="12.75" hidden="false" customHeight="false" outlineLevel="0" collapsed="false">
      <c r="A71" s="0" t="s">
        <v>392</v>
      </c>
      <c r="B71" s="0" t="n">
        <v>6.17</v>
      </c>
      <c r="C71" s="0" t="n">
        <v>0.037</v>
      </c>
      <c r="D71" s="0" t="n">
        <v>-1.342</v>
      </c>
      <c r="E71" s="0" t="s">
        <v>393</v>
      </c>
      <c r="F71" s="0" t="s">
        <v>394</v>
      </c>
      <c r="G71" s="0" t="s">
        <v>395</v>
      </c>
      <c r="H71" s="0" t="s">
        <v>396</v>
      </c>
      <c r="I71" s="0" t="s">
        <v>397</v>
      </c>
    </row>
    <row r="72" customFormat="false" ht="12.75" hidden="false" customHeight="false" outlineLevel="0" collapsed="false">
      <c r="A72" s="0" t="s">
        <v>398</v>
      </c>
      <c r="B72" s="0" t="n">
        <v>6.1</v>
      </c>
      <c r="C72" s="0" t="n">
        <v>0.0361</v>
      </c>
      <c r="D72" s="0" t="n">
        <v>-0.447</v>
      </c>
      <c r="E72" s="0" t="s">
        <v>248</v>
      </c>
      <c r="F72" s="0" t="s">
        <v>249</v>
      </c>
      <c r="G72" s="0" t="s">
        <v>399</v>
      </c>
      <c r="H72" s="0" t="s">
        <v>400</v>
      </c>
      <c r="I72" s="0" t="s">
        <v>401</v>
      </c>
    </row>
    <row r="73" customFormat="false" ht="12.75" hidden="false" customHeight="false" outlineLevel="0" collapsed="false">
      <c r="A73" s="0" t="s">
        <v>402</v>
      </c>
      <c r="B73" s="0" t="n">
        <v>6.07</v>
      </c>
      <c r="C73" s="0" t="n">
        <v>0.143</v>
      </c>
      <c r="D73" s="0" t="n">
        <v>-2</v>
      </c>
      <c r="E73" s="0" t="s">
        <v>403</v>
      </c>
      <c r="F73" s="0" t="s">
        <v>404</v>
      </c>
      <c r="G73" s="0" t="s">
        <v>404</v>
      </c>
      <c r="H73" s="0" t="s">
        <v>405</v>
      </c>
      <c r="I73" s="0" t="s">
        <v>406</v>
      </c>
    </row>
    <row r="74" customFormat="false" ht="12.75" hidden="false" customHeight="false" outlineLevel="0" collapsed="false">
      <c r="A74" s="0" t="s">
        <v>407</v>
      </c>
      <c r="B74" s="0" t="n">
        <v>6</v>
      </c>
      <c r="C74" s="0" t="n">
        <v>0.0735</v>
      </c>
      <c r="D74" s="0" t="n">
        <v>0</v>
      </c>
      <c r="E74" s="0" t="s">
        <v>408</v>
      </c>
      <c r="F74" s="0" t="s">
        <v>409</v>
      </c>
      <c r="G74" s="0" t="s">
        <v>410</v>
      </c>
      <c r="H74" s="0" t="s">
        <v>411</v>
      </c>
      <c r="I74" s="0" t="s">
        <v>412</v>
      </c>
    </row>
    <row r="75" customFormat="false" ht="12.75" hidden="false" customHeight="false" outlineLevel="0" collapsed="false">
      <c r="A75" s="0" t="s">
        <v>413</v>
      </c>
      <c r="B75" s="0" t="n">
        <v>5.93</v>
      </c>
      <c r="C75" s="0" t="n">
        <v>0.0465</v>
      </c>
      <c r="D75" s="0" t="n">
        <v>-1.342</v>
      </c>
      <c r="E75" s="0" t="s">
        <v>414</v>
      </c>
      <c r="F75" s="0" t="s">
        <v>254</v>
      </c>
      <c r="G75" s="0" t="s">
        <v>255</v>
      </c>
      <c r="H75" s="0" t="s">
        <v>415</v>
      </c>
      <c r="I75" s="0" t="s">
        <v>416</v>
      </c>
    </row>
    <row r="76" customFormat="false" ht="12.75" hidden="false" customHeight="false" outlineLevel="0" collapsed="false">
      <c r="A76" s="0" t="s">
        <v>417</v>
      </c>
      <c r="B76" s="0" t="n">
        <v>5.91</v>
      </c>
      <c r="C76" s="0" t="n">
        <v>0.0267</v>
      </c>
      <c r="D76" s="0" t="n">
        <v>-1.134</v>
      </c>
      <c r="E76" s="0" t="s">
        <v>418</v>
      </c>
      <c r="F76" s="0" t="s">
        <v>419</v>
      </c>
      <c r="G76" s="0" t="s">
        <v>420</v>
      </c>
      <c r="H76" s="0" t="s">
        <v>421</v>
      </c>
      <c r="I76" s="0" t="s">
        <v>422</v>
      </c>
    </row>
    <row r="77" customFormat="false" ht="12.75" hidden="false" customHeight="false" outlineLevel="0" collapsed="false">
      <c r="A77" s="0" t="s">
        <v>423</v>
      </c>
      <c r="B77" s="0" t="n">
        <v>5.89</v>
      </c>
      <c r="C77" s="0" t="n">
        <v>0.0458</v>
      </c>
      <c r="D77" s="0" t="n">
        <v>-1.633</v>
      </c>
      <c r="E77" s="0" t="s">
        <v>424</v>
      </c>
      <c r="F77" s="0" t="s">
        <v>425</v>
      </c>
      <c r="G77" s="0" t="s">
        <v>426</v>
      </c>
      <c r="H77" s="0" t="s">
        <v>427</v>
      </c>
      <c r="I77" s="0" t="s">
        <v>428</v>
      </c>
    </row>
    <row r="78" customFormat="false" ht="12.75" hidden="false" customHeight="false" outlineLevel="0" collapsed="false">
      <c r="A78" s="0" t="s">
        <v>429</v>
      </c>
      <c r="B78" s="0" t="n">
        <v>5.87</v>
      </c>
      <c r="C78" s="0" t="n">
        <v>0.0218</v>
      </c>
      <c r="D78" s="0" t="n">
        <v>-1</v>
      </c>
      <c r="E78" s="0" t="s">
        <v>430</v>
      </c>
      <c r="F78" s="0" t="s">
        <v>431</v>
      </c>
      <c r="G78" s="0" t="s">
        <v>432</v>
      </c>
      <c r="H78" s="0" t="s">
        <v>433</v>
      </c>
      <c r="I78" s="0" t="s">
        <v>434</v>
      </c>
    </row>
    <row r="79" customFormat="false" ht="12.75" hidden="false" customHeight="false" outlineLevel="0" collapsed="false">
      <c r="A79" s="0" t="s">
        <v>435</v>
      </c>
      <c r="B79" s="0" t="n">
        <v>5.85</v>
      </c>
      <c r="C79" s="0" t="n">
        <v>0.0451</v>
      </c>
      <c r="D79" s="0" t="n">
        <v>-1</v>
      </c>
      <c r="E79" s="0" t="s">
        <v>436</v>
      </c>
      <c r="F79" s="0" t="s">
        <v>437</v>
      </c>
      <c r="G79" s="0" t="s">
        <v>438</v>
      </c>
      <c r="H79" s="0" t="s">
        <v>439</v>
      </c>
      <c r="I79" s="0" t="s">
        <v>440</v>
      </c>
    </row>
    <row r="80" customFormat="false" ht="12.75" hidden="false" customHeight="false" outlineLevel="0" collapsed="false">
      <c r="A80" s="0" t="s">
        <v>441</v>
      </c>
      <c r="B80" s="0" t="n">
        <v>5.85</v>
      </c>
      <c r="C80" s="0" t="n">
        <v>0.0451</v>
      </c>
      <c r="D80" s="0" t="n">
        <v>-1</v>
      </c>
      <c r="E80" s="0" t="s">
        <v>436</v>
      </c>
      <c r="F80" s="0" t="s">
        <v>437</v>
      </c>
      <c r="G80" s="0" t="s">
        <v>438</v>
      </c>
      <c r="H80" s="0" t="s">
        <v>439</v>
      </c>
      <c r="I80" s="0" t="s">
        <v>442</v>
      </c>
    </row>
    <row r="81" customFormat="false" ht="12.75" hidden="false" customHeight="false" outlineLevel="0" collapsed="false">
      <c r="A81" s="0" t="s">
        <v>443</v>
      </c>
      <c r="B81" s="0" t="n">
        <v>5.81</v>
      </c>
      <c r="C81" s="0" t="n">
        <v>0.0259</v>
      </c>
      <c r="D81" s="0" t="n">
        <v>0</v>
      </c>
      <c r="E81" s="0" t="s">
        <v>444</v>
      </c>
      <c r="F81" s="0" t="s">
        <v>445</v>
      </c>
      <c r="G81" s="0" t="s">
        <v>446</v>
      </c>
      <c r="H81" s="0" t="s">
        <v>447</v>
      </c>
      <c r="I81" s="0" t="s">
        <v>448</v>
      </c>
    </row>
    <row r="82" customFormat="false" ht="12.75" hidden="false" customHeight="false" outlineLevel="0" collapsed="false">
      <c r="A82" s="0" t="s">
        <v>449</v>
      </c>
      <c r="B82" s="0" t="n">
        <v>5.72</v>
      </c>
      <c r="C82" s="0" t="n">
        <v>0.0252</v>
      </c>
      <c r="D82" s="0" t="n">
        <v>-2.121</v>
      </c>
      <c r="E82" s="0" t="s">
        <v>450</v>
      </c>
      <c r="F82" s="0" t="s">
        <v>451</v>
      </c>
      <c r="G82" s="0" t="s">
        <v>452</v>
      </c>
      <c r="H82" s="0" t="s">
        <v>453</v>
      </c>
      <c r="I82" s="0" t="s">
        <v>454</v>
      </c>
    </row>
    <row r="83" customFormat="false" ht="12.75" hidden="false" customHeight="false" outlineLevel="0" collapsed="false">
      <c r="A83" s="0" t="s">
        <v>455</v>
      </c>
      <c r="B83" s="0" t="n">
        <v>5.72</v>
      </c>
      <c r="C83" s="0" t="n">
        <v>0.0429</v>
      </c>
      <c r="D83" s="0" t="n">
        <v>-1.633</v>
      </c>
      <c r="E83" s="0" t="s">
        <v>456</v>
      </c>
      <c r="F83" s="0" t="s">
        <v>457</v>
      </c>
      <c r="G83" s="0" t="s">
        <v>458</v>
      </c>
      <c r="H83" s="0" t="s">
        <v>459</v>
      </c>
      <c r="I83" s="0" t="s">
        <v>460</v>
      </c>
    </row>
    <row r="84" customFormat="false" ht="12.75" hidden="false" customHeight="false" outlineLevel="0" collapsed="false">
      <c r="A84" s="0" t="s">
        <v>461</v>
      </c>
      <c r="B84" s="0" t="n">
        <v>5.7</v>
      </c>
      <c r="C84" s="0" t="n">
        <v>0.0641</v>
      </c>
      <c r="D84" s="0" t="n">
        <v>-1</v>
      </c>
      <c r="E84" s="0" t="s">
        <v>462</v>
      </c>
      <c r="F84" s="0" t="s">
        <v>463</v>
      </c>
      <c r="G84" s="0" t="s">
        <v>464</v>
      </c>
      <c r="H84" s="0" t="s">
        <v>465</v>
      </c>
      <c r="I84" s="0" t="s">
        <v>466</v>
      </c>
    </row>
    <row r="85" customFormat="false" ht="12.75" hidden="false" customHeight="false" outlineLevel="0" collapsed="false">
      <c r="A85" s="0" t="s">
        <v>467</v>
      </c>
      <c r="B85" s="0" t="n">
        <v>5.7</v>
      </c>
      <c r="C85" s="0" t="n">
        <v>0.0641</v>
      </c>
      <c r="D85" s="0" t="n">
        <v>-1</v>
      </c>
      <c r="E85" s="0" t="s">
        <v>462</v>
      </c>
      <c r="F85" s="0" t="s">
        <v>463</v>
      </c>
      <c r="G85" s="0" t="s">
        <v>464</v>
      </c>
      <c r="H85" s="0" t="s">
        <v>465</v>
      </c>
      <c r="I85" s="0" t="s">
        <v>468</v>
      </c>
    </row>
    <row r="86" customFormat="false" ht="12.75" hidden="false" customHeight="false" outlineLevel="0" collapsed="false">
      <c r="A86" s="0" t="s">
        <v>469</v>
      </c>
      <c r="B86" s="0" t="n">
        <v>5.67</v>
      </c>
      <c r="C86" s="0" t="n">
        <v>0.0633</v>
      </c>
      <c r="D86" s="0" t="n">
        <v>-2</v>
      </c>
      <c r="E86" s="0" t="s">
        <v>470</v>
      </c>
      <c r="F86" s="0" t="s">
        <v>471</v>
      </c>
      <c r="G86" s="0" t="s">
        <v>471</v>
      </c>
      <c r="H86" s="0" t="s">
        <v>472</v>
      </c>
      <c r="I86" s="0" t="s">
        <v>473</v>
      </c>
    </row>
    <row r="87" customFormat="false" ht="12.75" hidden="false" customHeight="false" outlineLevel="0" collapsed="false">
      <c r="A87" s="0" t="s">
        <v>474</v>
      </c>
      <c r="B87" s="0" t="n">
        <v>5.67</v>
      </c>
      <c r="C87" s="0" t="n">
        <v>0.0633</v>
      </c>
      <c r="D87" s="0" t="n">
        <v>-0.447</v>
      </c>
      <c r="E87" s="0" t="s">
        <v>475</v>
      </c>
      <c r="F87" s="0" t="s">
        <v>471</v>
      </c>
      <c r="G87" s="0" t="s">
        <v>476</v>
      </c>
      <c r="H87" s="0" t="s">
        <v>472</v>
      </c>
      <c r="I87" s="0" t="s">
        <v>361</v>
      </c>
    </row>
    <row r="88" customFormat="false" ht="12.75" hidden="false" customHeight="false" outlineLevel="0" collapsed="false">
      <c r="A88" s="0" t="s">
        <v>477</v>
      </c>
      <c r="B88" s="0" t="n">
        <v>5.67</v>
      </c>
      <c r="C88" s="0" t="n">
        <v>0.0311</v>
      </c>
      <c r="D88" s="0" t="n">
        <v>-1.134</v>
      </c>
      <c r="E88" s="0" t="s">
        <v>478</v>
      </c>
      <c r="F88" s="0" t="s">
        <v>479</v>
      </c>
      <c r="G88" s="0" t="s">
        <v>480</v>
      </c>
      <c r="H88" s="0" t="s">
        <v>481</v>
      </c>
      <c r="I88" s="0" t="s">
        <v>482</v>
      </c>
    </row>
    <row r="89" customFormat="false" ht="12.75" hidden="false" customHeight="false" outlineLevel="0" collapsed="false">
      <c r="A89" s="0" t="s">
        <v>483</v>
      </c>
      <c r="B89" s="0" t="n">
        <v>5.65</v>
      </c>
      <c r="C89" s="0" t="n">
        <v>0.0417</v>
      </c>
      <c r="D89" s="0" t="n">
        <v>-1.342</v>
      </c>
      <c r="E89" s="0" t="s">
        <v>484</v>
      </c>
      <c r="F89" s="0" t="s">
        <v>485</v>
      </c>
      <c r="G89" s="0" t="s">
        <v>486</v>
      </c>
      <c r="H89" s="0" t="s">
        <v>487</v>
      </c>
      <c r="I89" s="0" t="s">
        <v>488</v>
      </c>
    </row>
    <row r="90" customFormat="false" ht="12.75" hidden="false" customHeight="false" outlineLevel="0" collapsed="false">
      <c r="A90" s="0" t="s">
        <v>489</v>
      </c>
      <c r="B90" s="0" t="n">
        <v>5.61</v>
      </c>
      <c r="C90" s="0" t="n">
        <v>0.0411</v>
      </c>
      <c r="D90" s="0" t="n">
        <v>0</v>
      </c>
      <c r="E90" s="0" t="s">
        <v>490</v>
      </c>
      <c r="F90" s="0" t="s">
        <v>491</v>
      </c>
      <c r="G90" s="0" t="s">
        <v>492</v>
      </c>
      <c r="H90" s="0" t="s">
        <v>493</v>
      </c>
      <c r="I90" s="0" t="s">
        <v>494</v>
      </c>
    </row>
    <row r="91" customFormat="false" ht="12.75" hidden="false" customHeight="false" outlineLevel="0" collapsed="false">
      <c r="A91" s="0" t="s">
        <v>495</v>
      </c>
      <c r="B91" s="0" t="n">
        <v>5.6</v>
      </c>
      <c r="C91" s="0" t="n">
        <v>0.0408</v>
      </c>
      <c r="D91" s="0" t="n">
        <v>0</v>
      </c>
      <c r="E91" s="0" t="s">
        <v>496</v>
      </c>
      <c r="F91" s="0" t="s">
        <v>497</v>
      </c>
      <c r="G91" s="0" t="s">
        <v>496</v>
      </c>
      <c r="H91" s="0" t="s">
        <v>498</v>
      </c>
      <c r="I91" s="0" t="s">
        <v>499</v>
      </c>
    </row>
    <row r="92" customFormat="false" ht="12.75" hidden="false" customHeight="false" outlineLevel="0" collapsed="false">
      <c r="A92" s="0" t="s">
        <v>500</v>
      </c>
      <c r="B92" s="0" t="n">
        <v>5.58</v>
      </c>
      <c r="C92" s="0" t="n">
        <v>0.0241</v>
      </c>
      <c r="D92" s="0" t="n">
        <v>-1</v>
      </c>
      <c r="E92" s="0" t="s">
        <v>501</v>
      </c>
      <c r="F92" s="0" t="s">
        <v>502</v>
      </c>
      <c r="G92" s="0" t="s">
        <v>503</v>
      </c>
      <c r="H92" s="0" t="s">
        <v>504</v>
      </c>
      <c r="I92" s="0" t="s">
        <v>505</v>
      </c>
    </row>
    <row r="93" customFormat="false" ht="12.75" hidden="false" customHeight="false" outlineLevel="0" collapsed="false">
      <c r="A93" s="0" t="s">
        <v>506</v>
      </c>
      <c r="B93" s="0" t="n">
        <v>5.57</v>
      </c>
      <c r="C93" s="0" t="n">
        <v>0.0602</v>
      </c>
      <c r="D93" s="0" t="e">
        <f aca="false"/>
        <v>#NUM!</v>
      </c>
      <c r="E93" s="0" t="s">
        <v>507</v>
      </c>
      <c r="F93" s="0" t="s">
        <v>508</v>
      </c>
      <c r="G93" s="0" t="s">
        <v>508</v>
      </c>
      <c r="H93" s="0" t="s">
        <v>509</v>
      </c>
      <c r="I93" s="0" t="s">
        <v>510</v>
      </c>
    </row>
    <row r="94" customFormat="false" ht="12.75" hidden="false" customHeight="false" outlineLevel="0" collapsed="false">
      <c r="A94" s="0" t="s">
        <v>511</v>
      </c>
      <c r="B94" s="0" t="n">
        <v>5.56</v>
      </c>
      <c r="C94" s="0" t="n">
        <v>0.0125</v>
      </c>
      <c r="D94" s="0" t="n">
        <v>-1.387</v>
      </c>
      <c r="E94" s="0" t="s">
        <v>512</v>
      </c>
      <c r="F94" s="0" t="s">
        <v>513</v>
      </c>
      <c r="G94" s="0" t="s">
        <v>514</v>
      </c>
      <c r="H94" s="0" t="s">
        <v>515</v>
      </c>
      <c r="I94" s="0" t="s">
        <v>516</v>
      </c>
    </row>
    <row r="95" customFormat="false" ht="12.75" hidden="false" customHeight="false" outlineLevel="0" collapsed="false">
      <c r="A95" s="0" t="s">
        <v>517</v>
      </c>
      <c r="B95" s="0" t="n">
        <v>5.52</v>
      </c>
      <c r="C95" s="0" t="n">
        <v>0.0295</v>
      </c>
      <c r="D95" s="0" t="n">
        <v>-0.378</v>
      </c>
      <c r="E95" s="0" t="s">
        <v>518</v>
      </c>
      <c r="F95" s="0" t="s">
        <v>519</v>
      </c>
      <c r="G95" s="0" t="s">
        <v>520</v>
      </c>
      <c r="H95" s="0" t="s">
        <v>521</v>
      </c>
      <c r="I95" s="0" t="s">
        <v>522</v>
      </c>
    </row>
    <row r="96" customFormat="false" ht="12.75" hidden="false" customHeight="false" outlineLevel="0" collapsed="false">
      <c r="A96" s="0" t="s">
        <v>523</v>
      </c>
      <c r="B96" s="0" t="n">
        <v>5.49</v>
      </c>
      <c r="C96" s="0" t="n">
        <v>0.0581</v>
      </c>
      <c r="D96" s="0" t="n">
        <v>-1.342</v>
      </c>
      <c r="E96" s="0" t="s">
        <v>524</v>
      </c>
      <c r="F96" s="0" t="s">
        <v>525</v>
      </c>
      <c r="G96" s="0" t="s">
        <v>526</v>
      </c>
      <c r="H96" s="0" t="s">
        <v>527</v>
      </c>
      <c r="I96" s="0" t="s">
        <v>528</v>
      </c>
    </row>
    <row r="97" customFormat="false" ht="12.75" hidden="false" customHeight="false" outlineLevel="0" collapsed="false">
      <c r="A97" s="0" t="s">
        <v>529</v>
      </c>
      <c r="B97" s="0" t="n">
        <v>5.42</v>
      </c>
      <c r="C97" s="0" t="n">
        <v>0.0562</v>
      </c>
      <c r="D97" s="0" t="e">
        <f aca="false"/>
        <v>#NUM!</v>
      </c>
      <c r="E97" s="0" t="s">
        <v>530</v>
      </c>
      <c r="F97" s="0" t="s">
        <v>531</v>
      </c>
      <c r="G97" s="0" t="s">
        <v>532</v>
      </c>
      <c r="H97" s="0" t="s">
        <v>533</v>
      </c>
      <c r="I97" s="0" t="s">
        <v>534</v>
      </c>
    </row>
    <row r="98" customFormat="false" ht="12.75" hidden="false" customHeight="false" outlineLevel="0" collapsed="false">
      <c r="A98" s="0" t="s">
        <v>535</v>
      </c>
      <c r="B98" s="0" t="n">
        <v>5.37</v>
      </c>
      <c r="C98" s="0" t="n">
        <v>0.0373</v>
      </c>
      <c r="D98" s="0" t="n">
        <v>-0.447</v>
      </c>
      <c r="E98" s="0" t="s">
        <v>536</v>
      </c>
      <c r="F98" s="0" t="s">
        <v>537</v>
      </c>
      <c r="G98" s="0" t="s">
        <v>538</v>
      </c>
      <c r="H98" s="0" t="s">
        <v>539</v>
      </c>
      <c r="I98" s="0" t="s">
        <v>540</v>
      </c>
    </row>
    <row r="99" customFormat="false" ht="12.75" hidden="false" customHeight="false" outlineLevel="0" collapsed="false">
      <c r="A99" s="0" t="s">
        <v>541</v>
      </c>
      <c r="B99" s="0" t="n">
        <v>5.35</v>
      </c>
      <c r="C99" s="0" t="n">
        <v>0.0543</v>
      </c>
      <c r="D99" s="0" t="e">
        <f aca="false"/>
        <v>#NUM!</v>
      </c>
      <c r="E99" s="0" t="s">
        <v>542</v>
      </c>
      <c r="F99" s="0" t="s">
        <v>543</v>
      </c>
      <c r="G99" s="0" t="s">
        <v>543</v>
      </c>
      <c r="H99" s="0" t="s">
        <v>544</v>
      </c>
      <c r="I99" s="0" t="s">
        <v>545</v>
      </c>
    </row>
    <row r="100" customFormat="false" ht="12.75" hidden="false" customHeight="false" outlineLevel="0" collapsed="false">
      <c r="A100" s="0" t="s">
        <v>546</v>
      </c>
      <c r="B100" s="0" t="n">
        <v>5.32</v>
      </c>
      <c r="C100" s="0" t="n">
        <v>0.0162</v>
      </c>
      <c r="D100" s="0" t="n">
        <v>-1.265</v>
      </c>
      <c r="E100" s="0" t="s">
        <v>547</v>
      </c>
      <c r="F100" s="0" t="s">
        <v>548</v>
      </c>
      <c r="G100" s="0" t="s">
        <v>549</v>
      </c>
      <c r="H100" s="0" t="s">
        <v>550</v>
      </c>
      <c r="I100" s="0" t="s">
        <v>551</v>
      </c>
    </row>
    <row r="101" customFormat="false" ht="12.75" hidden="false" customHeight="false" outlineLevel="0" collapsed="false">
      <c r="A101" s="0" t="s">
        <v>552</v>
      </c>
      <c r="B101" s="0" t="n">
        <v>5.26</v>
      </c>
      <c r="C101" s="0" t="n">
        <v>0.0909</v>
      </c>
      <c r="D101" s="0" t="n">
        <v>-2</v>
      </c>
      <c r="E101" s="0" t="s">
        <v>553</v>
      </c>
      <c r="F101" s="0" t="s">
        <v>554</v>
      </c>
      <c r="G101" s="0" t="s">
        <v>554</v>
      </c>
      <c r="H101" s="0" t="s">
        <v>555</v>
      </c>
      <c r="I101" s="0" t="s">
        <v>556</v>
      </c>
    </row>
    <row r="102" customFormat="false" ht="12.75" hidden="false" customHeight="false" outlineLevel="0" collapsed="false">
      <c r="A102" s="0" t="s">
        <v>557</v>
      </c>
      <c r="B102" s="0" t="n">
        <v>5.23</v>
      </c>
      <c r="C102" s="0" t="n">
        <v>0.0515</v>
      </c>
      <c r="D102" s="0" t="n">
        <v>-1.342</v>
      </c>
      <c r="E102" s="0" t="s">
        <v>558</v>
      </c>
      <c r="F102" s="0" t="s">
        <v>559</v>
      </c>
      <c r="G102" s="0" t="s">
        <v>560</v>
      </c>
      <c r="H102" s="0" t="s">
        <v>561</v>
      </c>
      <c r="I102" s="0" t="s">
        <v>528</v>
      </c>
    </row>
    <row r="103" customFormat="false" ht="12.75" hidden="false" customHeight="false" outlineLevel="0" collapsed="false">
      <c r="A103" s="0" t="s">
        <v>562</v>
      </c>
      <c r="B103" s="0" t="n">
        <v>5.21</v>
      </c>
      <c r="C103" s="0" t="n">
        <v>0.214</v>
      </c>
      <c r="D103" s="0" t="e">
        <f aca="false"/>
        <v>#NUM!</v>
      </c>
      <c r="E103" s="0" t="s">
        <v>563</v>
      </c>
      <c r="F103" s="0" t="s">
        <v>564</v>
      </c>
      <c r="G103" s="0" t="s">
        <v>564</v>
      </c>
      <c r="H103" s="0" t="s">
        <v>565</v>
      </c>
      <c r="I103" s="0" t="s">
        <v>566</v>
      </c>
    </row>
    <row r="104" customFormat="false" ht="12.75" hidden="false" customHeight="false" outlineLevel="0" collapsed="false">
      <c r="A104" s="0" t="s">
        <v>567</v>
      </c>
      <c r="B104" s="0" t="n">
        <v>5.2</v>
      </c>
      <c r="C104" s="0" t="n">
        <v>0.014</v>
      </c>
      <c r="D104" s="0" t="n">
        <v>-2.111</v>
      </c>
      <c r="E104" s="0" t="s">
        <v>568</v>
      </c>
      <c r="F104" s="0" t="s">
        <v>569</v>
      </c>
      <c r="G104" s="0" t="s">
        <v>570</v>
      </c>
      <c r="H104" s="0" t="s">
        <v>571</v>
      </c>
      <c r="I104" s="0" t="s">
        <v>572</v>
      </c>
    </row>
    <row r="105" customFormat="false" ht="12.75" hidden="false" customHeight="false" outlineLevel="0" collapsed="false">
      <c r="A105" s="0" t="s">
        <v>573</v>
      </c>
      <c r="B105" s="0" t="n">
        <v>5.17</v>
      </c>
      <c r="C105" s="0" t="n">
        <v>1</v>
      </c>
      <c r="D105" s="0" t="e">
        <f aca="false"/>
        <v>#NUM!</v>
      </c>
      <c r="E105" s="0" t="s">
        <v>574</v>
      </c>
      <c r="F105" s="0" t="s">
        <v>575</v>
      </c>
      <c r="G105" s="0" t="s">
        <v>575</v>
      </c>
      <c r="H105" s="0" t="s">
        <v>575</v>
      </c>
      <c r="I105" s="0" t="s">
        <v>576</v>
      </c>
    </row>
    <row r="106" customFormat="false" ht="12.75" hidden="false" customHeight="false" outlineLevel="0" collapsed="false">
      <c r="A106" s="0" t="s">
        <v>577</v>
      </c>
      <c r="B106" s="0" t="n">
        <v>5.17</v>
      </c>
      <c r="C106" s="0" t="n">
        <v>1</v>
      </c>
      <c r="D106" s="0" t="e">
        <f aca="false"/>
        <v>#NUM!</v>
      </c>
      <c r="E106" s="0" t="s">
        <v>574</v>
      </c>
      <c r="F106" s="0" t="s">
        <v>575</v>
      </c>
      <c r="G106" s="0" t="s">
        <v>575</v>
      </c>
      <c r="H106" s="0" t="s">
        <v>575</v>
      </c>
      <c r="I106" s="0" t="s">
        <v>576</v>
      </c>
    </row>
    <row r="107" customFormat="false" ht="12.75" hidden="false" customHeight="false" outlineLevel="0" collapsed="false">
      <c r="A107" s="0" t="s">
        <v>578</v>
      </c>
      <c r="B107" s="0" t="n">
        <v>5.03</v>
      </c>
      <c r="C107" s="0" t="n">
        <v>0.08</v>
      </c>
      <c r="D107" s="0" t="e">
        <f aca="false"/>
        <v>#NUM!</v>
      </c>
      <c r="E107" s="0" t="s">
        <v>579</v>
      </c>
      <c r="F107" s="0" t="s">
        <v>580</v>
      </c>
      <c r="G107" s="0" t="s">
        <v>581</v>
      </c>
      <c r="H107" s="0" t="s">
        <v>582</v>
      </c>
      <c r="I107" s="0" t="s">
        <v>583</v>
      </c>
    </row>
    <row r="108" customFormat="false" ht="12.75" hidden="false" customHeight="false" outlineLevel="0" collapsed="false">
      <c r="A108" s="0" t="s">
        <v>584</v>
      </c>
      <c r="B108" s="0" t="n">
        <v>5.02</v>
      </c>
      <c r="C108" s="0" t="n">
        <v>0.0467</v>
      </c>
      <c r="D108" s="0" t="e">
        <f aca="false"/>
        <v>#NUM!</v>
      </c>
      <c r="E108" s="0" t="s">
        <v>585</v>
      </c>
      <c r="F108" s="0" t="s">
        <v>204</v>
      </c>
      <c r="G108" s="0" t="s">
        <v>586</v>
      </c>
      <c r="H108" s="0" t="s">
        <v>587</v>
      </c>
      <c r="I108" s="0" t="s">
        <v>588</v>
      </c>
    </row>
    <row r="109" customFormat="false" ht="12.75" hidden="false" customHeight="false" outlineLevel="0" collapsed="false">
      <c r="A109" s="0" t="s">
        <v>589</v>
      </c>
      <c r="B109" s="0" t="n">
        <v>4.99</v>
      </c>
      <c r="C109" s="0" t="n">
        <v>0.0246</v>
      </c>
      <c r="D109" s="0" t="n">
        <v>-1.134</v>
      </c>
      <c r="E109" s="0" t="s">
        <v>590</v>
      </c>
      <c r="F109" s="0" t="s">
        <v>591</v>
      </c>
      <c r="G109" s="0" t="s">
        <v>592</v>
      </c>
      <c r="H109" s="0" t="s">
        <v>593</v>
      </c>
      <c r="I109" s="0" t="s">
        <v>594</v>
      </c>
    </row>
    <row r="110" customFormat="false" ht="12.75" hidden="false" customHeight="false" outlineLevel="0" collapsed="false">
      <c r="A110" s="0" t="s">
        <v>595</v>
      </c>
      <c r="B110" s="0" t="n">
        <v>4.94</v>
      </c>
      <c r="C110" s="0" t="n">
        <v>0.0314</v>
      </c>
      <c r="D110" s="0" t="n">
        <v>-2.236</v>
      </c>
      <c r="E110" s="0" t="s">
        <v>596</v>
      </c>
      <c r="F110" s="0" t="s">
        <v>597</v>
      </c>
      <c r="G110" s="0" t="s">
        <v>598</v>
      </c>
      <c r="H110" s="0" t="s">
        <v>599</v>
      </c>
      <c r="I110" s="0" t="s">
        <v>600</v>
      </c>
    </row>
    <row r="111" customFormat="false" ht="12.75" hidden="false" customHeight="false" outlineLevel="0" collapsed="false">
      <c r="A111" s="0" t="s">
        <v>601</v>
      </c>
      <c r="B111" s="0" t="n">
        <v>4.87</v>
      </c>
      <c r="C111" s="0" t="n">
        <v>0.0727</v>
      </c>
      <c r="D111" s="0" t="e">
        <f aca="false"/>
        <v>#NUM!</v>
      </c>
      <c r="E111" s="0" t="s">
        <v>602</v>
      </c>
      <c r="F111" s="0" t="s">
        <v>603</v>
      </c>
      <c r="G111" s="0" t="s">
        <v>604</v>
      </c>
      <c r="H111" s="0" t="s">
        <v>605</v>
      </c>
      <c r="I111" s="0" t="s">
        <v>606</v>
      </c>
    </row>
    <row r="112" customFormat="false" ht="12.75" hidden="false" customHeight="false" outlineLevel="0" collapsed="false">
      <c r="A112" s="0" t="s">
        <v>607</v>
      </c>
      <c r="B112" s="0" t="n">
        <v>4.85</v>
      </c>
      <c r="C112" s="0" t="n">
        <v>0.0431</v>
      </c>
      <c r="D112" s="0" t="e">
        <f aca="false"/>
        <v>#NUM!</v>
      </c>
      <c r="E112" s="0" t="s">
        <v>381</v>
      </c>
      <c r="F112" s="0" t="s">
        <v>382</v>
      </c>
      <c r="G112" s="0" t="s">
        <v>608</v>
      </c>
      <c r="H112" s="0" t="s">
        <v>609</v>
      </c>
      <c r="I112" s="0" t="s">
        <v>610</v>
      </c>
    </row>
    <row r="113" customFormat="false" ht="12.75" hidden="false" customHeight="false" outlineLevel="0" collapsed="false">
      <c r="A113" s="0" t="s">
        <v>611</v>
      </c>
      <c r="B113" s="0" t="n">
        <v>4.82</v>
      </c>
      <c r="C113" s="0" t="n">
        <v>0.0424</v>
      </c>
      <c r="D113" s="0" t="n">
        <v>0</v>
      </c>
      <c r="E113" s="0" t="s">
        <v>612</v>
      </c>
      <c r="F113" s="0" t="s">
        <v>613</v>
      </c>
      <c r="G113" s="0" t="s">
        <v>614</v>
      </c>
      <c r="H113" s="0" t="s">
        <v>615</v>
      </c>
      <c r="I113" s="0" t="s">
        <v>616</v>
      </c>
    </row>
    <row r="114" customFormat="false" ht="12.75" hidden="false" customHeight="false" outlineLevel="0" collapsed="false">
      <c r="A114" s="0" t="s">
        <v>617</v>
      </c>
      <c r="B114" s="0" t="n">
        <v>4.81</v>
      </c>
      <c r="C114" s="0" t="n">
        <v>0.0297</v>
      </c>
      <c r="D114" s="0" t="n">
        <v>-1.342</v>
      </c>
      <c r="E114" s="0" t="s">
        <v>618</v>
      </c>
      <c r="F114" s="0" t="s">
        <v>153</v>
      </c>
      <c r="G114" s="0" t="s">
        <v>154</v>
      </c>
      <c r="H114" s="0" t="s">
        <v>619</v>
      </c>
      <c r="I114" s="0" t="s">
        <v>620</v>
      </c>
    </row>
    <row r="115" customFormat="false" ht="12.75" hidden="false" customHeight="false" outlineLevel="0" collapsed="false">
      <c r="A115" s="0" t="s">
        <v>621</v>
      </c>
      <c r="B115" s="0" t="n">
        <v>4.78</v>
      </c>
      <c r="C115" s="0" t="n">
        <v>0.0417</v>
      </c>
      <c r="D115" s="0" t="n">
        <v>-1.342</v>
      </c>
      <c r="E115" s="0" t="s">
        <v>622</v>
      </c>
      <c r="F115" s="0" t="s">
        <v>135</v>
      </c>
      <c r="G115" s="0" t="s">
        <v>136</v>
      </c>
      <c r="H115" s="0" t="s">
        <v>623</v>
      </c>
      <c r="I115" s="0" t="s">
        <v>624</v>
      </c>
    </row>
    <row r="116" customFormat="false" ht="12.75" hidden="false" customHeight="false" outlineLevel="0" collapsed="false">
      <c r="A116" s="0" t="s">
        <v>625</v>
      </c>
      <c r="B116" s="0" t="n">
        <v>4.77</v>
      </c>
      <c r="C116" s="0" t="n">
        <v>0.014</v>
      </c>
      <c r="D116" s="0" t="n">
        <v>-1.265</v>
      </c>
      <c r="E116" s="0" t="s">
        <v>626</v>
      </c>
      <c r="F116" s="0" t="s">
        <v>627</v>
      </c>
      <c r="G116" s="0" t="s">
        <v>628</v>
      </c>
      <c r="H116" s="0" t="s">
        <v>629</v>
      </c>
      <c r="I116" s="0" t="s">
        <v>630</v>
      </c>
    </row>
    <row r="117" customFormat="false" ht="12.75" hidden="false" customHeight="false" outlineLevel="0" collapsed="false">
      <c r="A117" s="0" t="s">
        <v>631</v>
      </c>
      <c r="B117" s="0" t="n">
        <v>4.77</v>
      </c>
      <c r="C117" s="0" t="n">
        <v>0.0413</v>
      </c>
      <c r="D117" s="0" t="e">
        <f aca="false"/>
        <v>#NUM!</v>
      </c>
      <c r="E117" s="0" t="s">
        <v>632</v>
      </c>
      <c r="F117" s="0" t="s">
        <v>633</v>
      </c>
      <c r="G117" s="0" t="s">
        <v>634</v>
      </c>
      <c r="H117" s="0" t="s">
        <v>635</v>
      </c>
      <c r="I117" s="0" t="s">
        <v>636</v>
      </c>
    </row>
    <row r="118" customFormat="false" ht="12.75" hidden="false" customHeight="false" outlineLevel="0" collapsed="false">
      <c r="A118" s="0" t="s">
        <v>637</v>
      </c>
      <c r="B118" s="0" t="n">
        <v>4.73</v>
      </c>
      <c r="C118" s="0" t="n">
        <v>0.0184</v>
      </c>
      <c r="D118" s="0" t="n">
        <v>-0.707</v>
      </c>
      <c r="E118" s="0" t="s">
        <v>638</v>
      </c>
      <c r="F118" s="0" t="s">
        <v>639</v>
      </c>
      <c r="G118" s="0" t="s">
        <v>640</v>
      </c>
      <c r="H118" s="0" t="s">
        <v>641</v>
      </c>
      <c r="I118" s="0" t="s">
        <v>642</v>
      </c>
    </row>
    <row r="119" customFormat="false" ht="12.75" hidden="false" customHeight="false" outlineLevel="0" collapsed="false">
      <c r="A119" s="0" t="s">
        <v>643</v>
      </c>
      <c r="B119" s="0" t="n">
        <v>4.72</v>
      </c>
      <c r="C119" s="0" t="n">
        <v>0.0667</v>
      </c>
      <c r="D119" s="0" t="e">
        <f aca="false"/>
        <v>#NUM!</v>
      </c>
      <c r="E119" s="0" t="s">
        <v>644</v>
      </c>
      <c r="F119" s="0" t="s">
        <v>645</v>
      </c>
      <c r="G119" s="0" t="s">
        <v>646</v>
      </c>
      <c r="H119" s="0" t="s">
        <v>647</v>
      </c>
      <c r="I119" s="0" t="s">
        <v>583</v>
      </c>
    </row>
    <row r="120" customFormat="false" ht="12.75" hidden="false" customHeight="false" outlineLevel="0" collapsed="false">
      <c r="A120" s="0" t="s">
        <v>648</v>
      </c>
      <c r="B120" s="0" t="n">
        <v>4.71</v>
      </c>
      <c r="C120" s="0" t="n">
        <v>0.0403</v>
      </c>
      <c r="D120" s="0" t="n">
        <v>-2.236</v>
      </c>
      <c r="E120" s="0" t="s">
        <v>649</v>
      </c>
      <c r="F120" s="0" t="s">
        <v>650</v>
      </c>
      <c r="G120" s="0" t="s">
        <v>650</v>
      </c>
      <c r="H120" s="0" t="s">
        <v>651</v>
      </c>
      <c r="I120" s="0" t="s">
        <v>652</v>
      </c>
    </row>
    <row r="121" customFormat="false" ht="12.75" hidden="false" customHeight="false" outlineLevel="0" collapsed="false">
      <c r="A121" s="0" t="s">
        <v>653</v>
      </c>
      <c r="B121" s="0" t="n">
        <v>4.65</v>
      </c>
      <c r="C121" s="0" t="n">
        <v>0.0391</v>
      </c>
      <c r="D121" s="0" t="n">
        <v>0.447</v>
      </c>
      <c r="E121" s="0" t="s">
        <v>654</v>
      </c>
      <c r="F121" s="0" t="s">
        <v>655</v>
      </c>
      <c r="G121" s="0" t="s">
        <v>656</v>
      </c>
      <c r="H121" s="0" t="s">
        <v>657</v>
      </c>
      <c r="I121" s="0" t="s">
        <v>658</v>
      </c>
    </row>
    <row r="122" customFormat="false" ht="12.75" hidden="false" customHeight="false" outlineLevel="0" collapsed="false">
      <c r="A122" s="0" t="s">
        <v>659</v>
      </c>
      <c r="B122" s="0" t="n">
        <v>4.63</v>
      </c>
      <c r="C122" s="0" t="n">
        <v>0.0388</v>
      </c>
      <c r="D122" s="0" t="n">
        <v>0.447</v>
      </c>
      <c r="E122" s="0" t="s">
        <v>660</v>
      </c>
      <c r="F122" s="0" t="s">
        <v>254</v>
      </c>
      <c r="G122" s="0" t="s">
        <v>255</v>
      </c>
      <c r="H122" s="0" t="s">
        <v>661</v>
      </c>
      <c r="I122" s="0" t="s">
        <v>662</v>
      </c>
    </row>
    <row r="123" customFormat="false" ht="12.75" hidden="false" customHeight="false" outlineLevel="0" collapsed="false">
      <c r="A123" s="0" t="s">
        <v>663</v>
      </c>
      <c r="B123" s="0" t="n">
        <v>4.59</v>
      </c>
      <c r="C123" s="0" t="n">
        <v>0.0213</v>
      </c>
      <c r="D123" s="0" t="n">
        <v>-1.89</v>
      </c>
      <c r="E123" s="0" t="s">
        <v>664</v>
      </c>
      <c r="F123" s="0" t="s">
        <v>665</v>
      </c>
      <c r="G123" s="0" t="s">
        <v>666</v>
      </c>
      <c r="H123" s="0" t="s">
        <v>667</v>
      </c>
      <c r="I123" s="0" t="s">
        <v>668</v>
      </c>
    </row>
    <row r="124" customFormat="false" ht="12.75" hidden="false" customHeight="false" outlineLevel="0" collapsed="false">
      <c r="A124" s="0" t="s">
        <v>669</v>
      </c>
      <c r="B124" s="0" t="n">
        <v>4.58</v>
      </c>
      <c r="C124" s="0" t="n">
        <v>0.0379</v>
      </c>
      <c r="D124" s="0" t="n">
        <v>-2.236</v>
      </c>
      <c r="E124" s="0" t="s">
        <v>670</v>
      </c>
      <c r="F124" s="0" t="s">
        <v>147</v>
      </c>
      <c r="G124" s="0" t="s">
        <v>147</v>
      </c>
      <c r="H124" s="0" t="s">
        <v>671</v>
      </c>
      <c r="I124" s="0" t="s">
        <v>672</v>
      </c>
    </row>
    <row r="125" customFormat="false" ht="12.75" hidden="false" customHeight="false" outlineLevel="0" collapsed="false">
      <c r="A125" s="0" t="s">
        <v>673</v>
      </c>
      <c r="B125" s="0" t="n">
        <v>4.55</v>
      </c>
      <c r="C125" s="0" t="n">
        <v>0.0373</v>
      </c>
      <c r="D125" s="0" t="n">
        <v>0</v>
      </c>
      <c r="E125" s="0" t="s">
        <v>674</v>
      </c>
      <c r="F125" s="0" t="s">
        <v>675</v>
      </c>
      <c r="G125" s="0" t="s">
        <v>676</v>
      </c>
      <c r="H125" s="0" t="s">
        <v>677</v>
      </c>
      <c r="I125" s="0" t="s">
        <v>678</v>
      </c>
    </row>
    <row r="126" customFormat="false" ht="12.75" hidden="false" customHeight="false" outlineLevel="0" collapsed="false">
      <c r="A126" s="0" t="s">
        <v>679</v>
      </c>
      <c r="B126" s="0" t="n">
        <v>4.53</v>
      </c>
      <c r="C126" s="0" t="n">
        <v>0.0597</v>
      </c>
      <c r="D126" s="0" t="e">
        <f aca="false"/>
        <v>#NUM!</v>
      </c>
      <c r="E126" s="0" t="s">
        <v>680</v>
      </c>
      <c r="F126" s="0" t="s">
        <v>681</v>
      </c>
      <c r="G126" s="0" t="s">
        <v>682</v>
      </c>
      <c r="H126" s="0" t="s">
        <v>683</v>
      </c>
      <c r="I126" s="0" t="s">
        <v>684</v>
      </c>
    </row>
    <row r="127" customFormat="false" ht="12.75" hidden="false" customHeight="false" outlineLevel="0" collapsed="false">
      <c r="A127" s="0" t="s">
        <v>685</v>
      </c>
      <c r="B127" s="0" t="n">
        <v>4.53</v>
      </c>
      <c r="C127" s="0" t="n">
        <v>0.0597</v>
      </c>
      <c r="D127" s="0" t="e">
        <f aca="false"/>
        <v>#NUM!</v>
      </c>
      <c r="E127" s="0" t="s">
        <v>680</v>
      </c>
      <c r="F127" s="0" t="s">
        <v>681</v>
      </c>
      <c r="G127" s="0" t="s">
        <v>682</v>
      </c>
      <c r="H127" s="0" t="s">
        <v>683</v>
      </c>
      <c r="I127" s="0" t="s">
        <v>686</v>
      </c>
    </row>
    <row r="128" customFormat="false" ht="12.75" hidden="false" customHeight="false" outlineLevel="0" collapsed="false">
      <c r="A128" s="0" t="s">
        <v>687</v>
      </c>
      <c r="B128" s="0" t="n">
        <v>4.52</v>
      </c>
      <c r="C128" s="0" t="n">
        <v>0.0148</v>
      </c>
      <c r="D128" s="0" t="n">
        <v>-1</v>
      </c>
      <c r="E128" s="0" t="s">
        <v>688</v>
      </c>
      <c r="F128" s="0" t="s">
        <v>689</v>
      </c>
      <c r="G128" s="0" t="s">
        <v>690</v>
      </c>
      <c r="H128" s="0" t="s">
        <v>691</v>
      </c>
      <c r="I128" s="0" t="s">
        <v>692</v>
      </c>
    </row>
    <row r="129" customFormat="false" ht="12.75" hidden="false" customHeight="false" outlineLevel="0" collapsed="false">
      <c r="A129" s="0" t="s">
        <v>693</v>
      </c>
      <c r="B129" s="0" t="n">
        <v>4.51</v>
      </c>
      <c r="C129" s="0" t="n">
        <v>0.0263</v>
      </c>
      <c r="D129" s="0" t="n">
        <v>-0.816</v>
      </c>
      <c r="E129" s="0" t="s">
        <v>694</v>
      </c>
      <c r="F129" s="0" t="s">
        <v>695</v>
      </c>
      <c r="G129" s="0" t="s">
        <v>696</v>
      </c>
      <c r="H129" s="0" t="s">
        <v>697</v>
      </c>
      <c r="I129" s="0" t="s">
        <v>698</v>
      </c>
    </row>
    <row r="130" customFormat="false" ht="12.75" hidden="false" customHeight="false" outlineLevel="0" collapsed="false">
      <c r="A130" s="0" t="s">
        <v>699</v>
      </c>
      <c r="B130" s="0" t="n">
        <v>4.5</v>
      </c>
      <c r="C130" s="0" t="n">
        <v>0.0262</v>
      </c>
      <c r="D130" s="0" t="e">
        <f aca="false"/>
        <v>#NUM!</v>
      </c>
      <c r="E130" s="0" t="s">
        <v>700</v>
      </c>
      <c r="F130" s="0" t="s">
        <v>113</v>
      </c>
      <c r="G130" s="0" t="s">
        <v>700</v>
      </c>
      <c r="H130" s="0" t="s">
        <v>701</v>
      </c>
      <c r="I130" s="0" t="s">
        <v>702</v>
      </c>
    </row>
    <row r="131" customFormat="false" ht="12.75" hidden="false" customHeight="false" outlineLevel="0" collapsed="false">
      <c r="A131" s="0" t="s">
        <v>703</v>
      </c>
      <c r="B131" s="0" t="n">
        <v>4.49</v>
      </c>
      <c r="C131" s="0" t="n">
        <v>0.0362</v>
      </c>
      <c r="D131" s="0" t="n">
        <v>-0.447</v>
      </c>
      <c r="E131" s="0" t="s">
        <v>704</v>
      </c>
      <c r="F131" s="0" t="s">
        <v>84</v>
      </c>
      <c r="G131" s="0" t="s">
        <v>85</v>
      </c>
      <c r="H131" s="0" t="s">
        <v>705</v>
      </c>
      <c r="I131" s="0" t="s">
        <v>706</v>
      </c>
    </row>
    <row r="132" customFormat="false" ht="12.75" hidden="false" customHeight="false" outlineLevel="0" collapsed="false">
      <c r="A132" s="0" t="s">
        <v>707</v>
      </c>
      <c r="B132" s="0" t="n">
        <v>4.45</v>
      </c>
      <c r="C132" s="0" t="n">
        <v>0.0355</v>
      </c>
      <c r="D132" s="0" t="n">
        <v>2.236</v>
      </c>
      <c r="E132" s="0" t="s">
        <v>708</v>
      </c>
      <c r="F132" s="0" t="s">
        <v>709</v>
      </c>
      <c r="G132" s="0" t="s">
        <v>710</v>
      </c>
      <c r="H132" s="0" t="s">
        <v>711</v>
      </c>
      <c r="I132" s="0" t="s">
        <v>712</v>
      </c>
    </row>
    <row r="133" customFormat="false" ht="12.75" hidden="false" customHeight="false" outlineLevel="0" collapsed="false">
      <c r="A133" s="0" t="s">
        <v>713</v>
      </c>
      <c r="B133" s="0" t="n">
        <v>4.44</v>
      </c>
      <c r="C133" s="0" t="n">
        <v>0.0144</v>
      </c>
      <c r="D133" s="0" t="n">
        <v>-1.89</v>
      </c>
      <c r="E133" s="0" t="s">
        <v>714</v>
      </c>
      <c r="F133" s="0" t="s">
        <v>715</v>
      </c>
      <c r="G133" s="0" t="s">
        <v>716</v>
      </c>
      <c r="H133" s="0" t="s">
        <v>717</v>
      </c>
      <c r="I133" s="0" t="s">
        <v>718</v>
      </c>
    </row>
    <row r="134" customFormat="false" ht="12.75" hidden="false" customHeight="false" outlineLevel="0" collapsed="false">
      <c r="A134" s="0" t="s">
        <v>719</v>
      </c>
      <c r="B134" s="0" t="n">
        <v>4.43</v>
      </c>
      <c r="C134" s="0" t="n">
        <v>0.0563</v>
      </c>
      <c r="D134" s="0" t="e">
        <f aca="false"/>
        <v>#NUM!</v>
      </c>
      <c r="E134" s="0" t="s">
        <v>720</v>
      </c>
      <c r="F134" s="0" t="s">
        <v>721</v>
      </c>
      <c r="G134" s="0" t="s">
        <v>722</v>
      </c>
      <c r="H134" s="0" t="s">
        <v>723</v>
      </c>
      <c r="I134" s="0" t="s">
        <v>724</v>
      </c>
    </row>
    <row r="135" customFormat="false" ht="12.75" hidden="false" customHeight="false" outlineLevel="0" collapsed="false">
      <c r="A135" s="0" t="s">
        <v>725</v>
      </c>
      <c r="B135" s="0" t="n">
        <v>4.39</v>
      </c>
      <c r="C135" s="0" t="n">
        <v>0.025</v>
      </c>
      <c r="D135" s="0" t="n">
        <v>-0.816</v>
      </c>
      <c r="E135" s="0" t="s">
        <v>726</v>
      </c>
      <c r="F135" s="0" t="s">
        <v>317</v>
      </c>
      <c r="G135" s="0" t="s">
        <v>726</v>
      </c>
      <c r="H135" s="0" t="s">
        <v>727</v>
      </c>
      <c r="I135" s="0" t="s">
        <v>728</v>
      </c>
    </row>
    <row r="136" customFormat="false" ht="12.75" hidden="false" customHeight="false" outlineLevel="0" collapsed="false">
      <c r="A136" s="0" t="s">
        <v>729</v>
      </c>
      <c r="B136" s="0" t="n">
        <v>4.33</v>
      </c>
      <c r="C136" s="0" t="n">
        <v>0.0533</v>
      </c>
      <c r="D136" s="0" t="n">
        <v>-1</v>
      </c>
      <c r="E136" s="0" t="s">
        <v>730</v>
      </c>
      <c r="F136" s="0" t="s">
        <v>731</v>
      </c>
      <c r="G136" s="0" t="s">
        <v>732</v>
      </c>
      <c r="H136" s="0" t="s">
        <v>733</v>
      </c>
      <c r="I136" s="0" t="s">
        <v>734</v>
      </c>
    </row>
    <row r="137" customFormat="false" ht="12.75" hidden="false" customHeight="false" outlineLevel="0" collapsed="false">
      <c r="A137" s="0" t="s">
        <v>735</v>
      </c>
      <c r="B137" s="0" t="n">
        <v>4.32</v>
      </c>
      <c r="C137" s="0" t="n">
        <v>0.0243</v>
      </c>
      <c r="D137" s="0" t="n">
        <v>-0.816</v>
      </c>
      <c r="E137" s="0" t="s">
        <v>736</v>
      </c>
      <c r="F137" s="0" t="s">
        <v>737</v>
      </c>
      <c r="G137" s="0" t="s">
        <v>738</v>
      </c>
      <c r="H137" s="0" t="s">
        <v>739</v>
      </c>
      <c r="I137" s="0" t="s">
        <v>740</v>
      </c>
    </row>
    <row r="138" customFormat="false" ht="12.75" hidden="false" customHeight="false" outlineLevel="0" collapsed="false">
      <c r="A138" s="0" t="s">
        <v>741</v>
      </c>
      <c r="B138" s="0" t="n">
        <v>4.31</v>
      </c>
      <c r="C138" s="0" t="n">
        <v>0.0526</v>
      </c>
      <c r="D138" s="0" t="e">
        <f aca="false"/>
        <v>#NUM!</v>
      </c>
      <c r="E138" s="0" t="s">
        <v>742</v>
      </c>
      <c r="F138" s="0" t="s">
        <v>266</v>
      </c>
      <c r="G138" s="0" t="s">
        <v>267</v>
      </c>
      <c r="H138" s="0" t="s">
        <v>743</v>
      </c>
      <c r="I138" s="0" t="s">
        <v>744</v>
      </c>
    </row>
    <row r="139" customFormat="false" ht="12.75" hidden="false" customHeight="false" outlineLevel="0" collapsed="false">
      <c r="A139" s="0" t="s">
        <v>745</v>
      </c>
      <c r="B139" s="0" t="n">
        <v>4.29</v>
      </c>
      <c r="C139" s="0" t="n">
        <v>0.0329</v>
      </c>
      <c r="D139" s="0" t="e">
        <f aca="false"/>
        <v>#NUM!</v>
      </c>
      <c r="E139" s="0" t="s">
        <v>746</v>
      </c>
      <c r="F139" s="0" t="s">
        <v>747</v>
      </c>
      <c r="G139" s="0" t="s">
        <v>748</v>
      </c>
      <c r="H139" s="0" t="s">
        <v>749</v>
      </c>
      <c r="I139" s="0" t="s">
        <v>750</v>
      </c>
    </row>
    <row r="140" customFormat="false" ht="12.75" hidden="false" customHeight="false" outlineLevel="0" collapsed="false">
      <c r="A140" s="0" t="s">
        <v>751</v>
      </c>
      <c r="B140" s="0" t="n">
        <v>4.28</v>
      </c>
      <c r="C140" s="0" t="n">
        <v>0.0239</v>
      </c>
      <c r="D140" s="0" t="n">
        <v>-1.633</v>
      </c>
      <c r="E140" s="0" t="s">
        <v>752</v>
      </c>
      <c r="F140" s="0" t="s">
        <v>753</v>
      </c>
      <c r="G140" s="0" t="s">
        <v>754</v>
      </c>
      <c r="H140" s="0" t="s">
        <v>755</v>
      </c>
      <c r="I140" s="0" t="s">
        <v>756</v>
      </c>
    </row>
    <row r="141" customFormat="false" ht="12.75" hidden="false" customHeight="false" outlineLevel="0" collapsed="false">
      <c r="A141" s="0" t="s">
        <v>757</v>
      </c>
      <c r="B141" s="0" t="n">
        <v>4.27</v>
      </c>
      <c r="C141" s="0" t="n">
        <v>0.0238</v>
      </c>
      <c r="D141" s="0" t="n">
        <v>-1.633</v>
      </c>
      <c r="E141" s="0" t="s">
        <v>758</v>
      </c>
      <c r="F141" s="0" t="s">
        <v>759</v>
      </c>
      <c r="G141" s="0" t="s">
        <v>760</v>
      </c>
      <c r="H141" s="0" t="s">
        <v>761</v>
      </c>
      <c r="I141" s="0" t="s">
        <v>762</v>
      </c>
    </row>
    <row r="142" customFormat="false" ht="12.75" hidden="false" customHeight="false" outlineLevel="0" collapsed="false">
      <c r="A142" s="0" t="s">
        <v>763</v>
      </c>
      <c r="B142" s="0" t="n">
        <v>4.25</v>
      </c>
      <c r="C142" s="0" t="n">
        <v>0.0323</v>
      </c>
      <c r="D142" s="0" t="n">
        <v>0</v>
      </c>
      <c r="E142" s="0" t="s">
        <v>764</v>
      </c>
      <c r="F142" s="0" t="s">
        <v>765</v>
      </c>
      <c r="G142" s="0" t="s">
        <v>765</v>
      </c>
      <c r="H142" s="0" t="s">
        <v>766</v>
      </c>
      <c r="I142" s="0" t="s">
        <v>767</v>
      </c>
    </row>
    <row r="143" customFormat="false" ht="12.75" hidden="false" customHeight="false" outlineLevel="0" collapsed="false">
      <c r="A143" s="0" t="s">
        <v>768</v>
      </c>
      <c r="B143" s="0" t="n">
        <v>4.21</v>
      </c>
      <c r="C143" s="0" t="n">
        <v>0.0316</v>
      </c>
      <c r="D143" s="0" t="n">
        <v>1.342</v>
      </c>
      <c r="E143" s="0" t="s">
        <v>769</v>
      </c>
      <c r="F143" s="0" t="s">
        <v>770</v>
      </c>
      <c r="G143" s="0" t="s">
        <v>771</v>
      </c>
      <c r="H143" s="0" t="s">
        <v>772</v>
      </c>
      <c r="I143" s="0" t="s">
        <v>773</v>
      </c>
    </row>
    <row r="144" customFormat="false" ht="12.75" hidden="false" customHeight="false" outlineLevel="0" collapsed="false">
      <c r="A144" s="0" t="s">
        <v>774</v>
      </c>
      <c r="B144" s="0" t="n">
        <v>4.19</v>
      </c>
      <c r="C144" s="0" t="n">
        <v>0.0231</v>
      </c>
      <c r="D144" s="0" t="n">
        <v>-0.447</v>
      </c>
      <c r="E144" s="0" t="s">
        <v>775</v>
      </c>
      <c r="F144" s="0" t="s">
        <v>776</v>
      </c>
      <c r="G144" s="0" t="s">
        <v>777</v>
      </c>
      <c r="H144" s="0" t="s">
        <v>778</v>
      </c>
      <c r="I144" s="0" t="s">
        <v>779</v>
      </c>
    </row>
    <row r="145" customFormat="false" ht="12.75" hidden="false" customHeight="false" outlineLevel="0" collapsed="false">
      <c r="A145" s="0" t="s">
        <v>780</v>
      </c>
      <c r="B145" s="0" t="n">
        <v>4.17</v>
      </c>
      <c r="C145" s="0" t="n">
        <v>0.0229</v>
      </c>
      <c r="D145" s="0" t="n">
        <v>-0.816</v>
      </c>
      <c r="E145" s="0" t="s">
        <v>781</v>
      </c>
      <c r="F145" s="0" t="s">
        <v>782</v>
      </c>
      <c r="G145" s="0" t="s">
        <v>783</v>
      </c>
      <c r="H145" s="0" t="s">
        <v>784</v>
      </c>
      <c r="I145" s="0" t="s">
        <v>785</v>
      </c>
    </row>
    <row r="146" customFormat="false" ht="12.75" hidden="false" customHeight="false" outlineLevel="0" collapsed="false">
      <c r="A146" s="0" t="s">
        <v>786</v>
      </c>
      <c r="B146" s="0" t="n">
        <v>4.17</v>
      </c>
      <c r="C146" s="0" t="n">
        <v>0.0311</v>
      </c>
      <c r="D146" s="0" t="n">
        <v>-1</v>
      </c>
      <c r="E146" s="0" t="s">
        <v>787</v>
      </c>
      <c r="F146" s="0" t="s">
        <v>537</v>
      </c>
      <c r="G146" s="0" t="s">
        <v>538</v>
      </c>
      <c r="H146" s="0" t="s">
        <v>788</v>
      </c>
      <c r="I146" s="0" t="s">
        <v>789</v>
      </c>
    </row>
    <row r="147" customFormat="false" ht="12.75" hidden="false" customHeight="false" outlineLevel="0" collapsed="false">
      <c r="A147" s="0" t="s">
        <v>790</v>
      </c>
      <c r="B147" s="0" t="n">
        <v>4.16</v>
      </c>
      <c r="C147" s="0" t="n">
        <v>0.0482</v>
      </c>
      <c r="D147" s="0" t="n">
        <v>-1</v>
      </c>
      <c r="E147" s="0" t="s">
        <v>791</v>
      </c>
      <c r="F147" s="0" t="s">
        <v>508</v>
      </c>
      <c r="G147" s="0" t="s">
        <v>792</v>
      </c>
      <c r="H147" s="0" t="s">
        <v>793</v>
      </c>
      <c r="I147" s="0" t="s">
        <v>794</v>
      </c>
    </row>
    <row r="148" customFormat="false" ht="12.75" hidden="false" customHeight="false" outlineLevel="0" collapsed="false">
      <c r="A148" s="0" t="s">
        <v>795</v>
      </c>
      <c r="B148" s="0" t="n">
        <v>4.16</v>
      </c>
      <c r="C148" s="0" t="n">
        <v>0.0482</v>
      </c>
      <c r="D148" s="0" t="e">
        <f aca="false"/>
        <v>#NUM!</v>
      </c>
      <c r="E148" s="0" t="s">
        <v>791</v>
      </c>
      <c r="F148" s="0" t="s">
        <v>508</v>
      </c>
      <c r="G148" s="0" t="s">
        <v>792</v>
      </c>
      <c r="H148" s="0" t="s">
        <v>793</v>
      </c>
      <c r="I148" s="0" t="s">
        <v>686</v>
      </c>
    </row>
    <row r="149" customFormat="false" ht="12.75" hidden="false" customHeight="false" outlineLevel="0" collapsed="false">
      <c r="A149" s="0" t="s">
        <v>796</v>
      </c>
      <c r="B149" s="0" t="n">
        <v>4.14</v>
      </c>
      <c r="C149" s="0" t="n">
        <v>0.0476</v>
      </c>
      <c r="D149" s="0" t="e">
        <f aca="false"/>
        <v>#NUM!</v>
      </c>
      <c r="E149" s="0" t="s">
        <v>797</v>
      </c>
      <c r="F149" s="0" t="s">
        <v>798</v>
      </c>
      <c r="G149" s="0" t="s">
        <v>799</v>
      </c>
      <c r="H149" s="0" t="s">
        <v>800</v>
      </c>
      <c r="I149" s="0" t="s">
        <v>801</v>
      </c>
    </row>
    <row r="150" customFormat="false" ht="12.75" hidden="false" customHeight="false" outlineLevel="0" collapsed="false">
      <c r="A150" s="0" t="s">
        <v>802</v>
      </c>
      <c r="B150" s="0" t="n">
        <v>4.1</v>
      </c>
      <c r="C150" s="0" t="n">
        <v>0.0465</v>
      </c>
      <c r="D150" s="0" t="n">
        <v>-2</v>
      </c>
      <c r="E150" s="0" t="s">
        <v>524</v>
      </c>
      <c r="F150" s="0" t="s">
        <v>525</v>
      </c>
      <c r="G150" s="0" t="s">
        <v>525</v>
      </c>
      <c r="H150" s="0" t="s">
        <v>803</v>
      </c>
      <c r="I150" s="0" t="s">
        <v>406</v>
      </c>
    </row>
    <row r="151" customFormat="false" ht="12.75" hidden="false" customHeight="false" outlineLevel="0" collapsed="false">
      <c r="A151" s="0" t="s">
        <v>804</v>
      </c>
      <c r="B151" s="0" t="n">
        <v>4.1</v>
      </c>
      <c r="C151" s="0" t="n">
        <v>0.0465</v>
      </c>
      <c r="D151" s="0" t="n">
        <v>0</v>
      </c>
      <c r="E151" s="0" t="s">
        <v>805</v>
      </c>
      <c r="F151" s="0" t="s">
        <v>525</v>
      </c>
      <c r="G151" s="0" t="s">
        <v>805</v>
      </c>
      <c r="H151" s="0" t="s">
        <v>803</v>
      </c>
      <c r="I151" s="0" t="s">
        <v>806</v>
      </c>
    </row>
    <row r="152" customFormat="false" ht="12.75" hidden="false" customHeight="false" outlineLevel="0" collapsed="false">
      <c r="A152" s="0" t="s">
        <v>807</v>
      </c>
      <c r="B152" s="0" t="n">
        <v>4.08</v>
      </c>
      <c r="C152" s="0" t="n">
        <v>0.046</v>
      </c>
      <c r="D152" s="0" t="n">
        <v>1</v>
      </c>
      <c r="E152" s="0" t="s">
        <v>808</v>
      </c>
      <c r="F152" s="0" t="s">
        <v>809</v>
      </c>
      <c r="G152" s="0" t="s">
        <v>808</v>
      </c>
      <c r="H152" s="0" t="s">
        <v>810</v>
      </c>
      <c r="I152" s="0" t="s">
        <v>811</v>
      </c>
    </row>
    <row r="153" customFormat="false" ht="12.75" hidden="false" customHeight="false" outlineLevel="0" collapsed="false">
      <c r="A153" s="0" t="s">
        <v>812</v>
      </c>
      <c r="B153" s="0" t="n">
        <v>4.06</v>
      </c>
      <c r="C153" s="0" t="n">
        <v>0.0455</v>
      </c>
      <c r="D153" s="0" t="n">
        <v>-1</v>
      </c>
      <c r="E153" s="0" t="s">
        <v>813</v>
      </c>
      <c r="F153" s="0" t="s">
        <v>814</v>
      </c>
      <c r="G153" s="0" t="s">
        <v>815</v>
      </c>
      <c r="H153" s="0" t="s">
        <v>816</v>
      </c>
      <c r="I153" s="0" t="s">
        <v>817</v>
      </c>
    </row>
    <row r="154" customFormat="false" ht="12.75" hidden="false" customHeight="false" outlineLevel="0" collapsed="false">
      <c r="A154" s="0" t="s">
        <v>818</v>
      </c>
      <c r="B154" s="0" t="n">
        <v>4.05</v>
      </c>
      <c r="C154" s="0" t="n">
        <v>0.0292</v>
      </c>
      <c r="D154" s="0" t="n">
        <v>-1</v>
      </c>
      <c r="E154" s="0" t="s">
        <v>74</v>
      </c>
      <c r="F154" s="0" t="s">
        <v>73</v>
      </c>
      <c r="G154" s="0" t="s">
        <v>819</v>
      </c>
      <c r="H154" s="0" t="s">
        <v>820</v>
      </c>
      <c r="I154" s="0" t="s">
        <v>821</v>
      </c>
    </row>
    <row r="155" customFormat="false" ht="12.75" hidden="false" customHeight="false" outlineLevel="0" collapsed="false">
      <c r="A155" s="0" t="s">
        <v>822</v>
      </c>
      <c r="B155" s="0" t="n">
        <v>4.01</v>
      </c>
      <c r="C155" s="0" t="n">
        <v>0.0287</v>
      </c>
      <c r="D155" s="0" t="n">
        <v>-1.342</v>
      </c>
      <c r="E155" s="0" t="s">
        <v>823</v>
      </c>
      <c r="F155" s="0" t="s">
        <v>352</v>
      </c>
      <c r="G155" s="0" t="s">
        <v>824</v>
      </c>
      <c r="H155" s="0" t="s">
        <v>825</v>
      </c>
      <c r="I155" s="0" t="s">
        <v>826</v>
      </c>
    </row>
    <row r="156" customFormat="false" ht="12.75" hidden="false" customHeight="false" outlineLevel="0" collapsed="false">
      <c r="A156" s="0" t="s">
        <v>827</v>
      </c>
      <c r="B156" s="0" t="n">
        <v>3.99</v>
      </c>
      <c r="C156" s="0" t="n">
        <v>0.333</v>
      </c>
      <c r="D156" s="0" t="e">
        <f aca="false"/>
        <v>#NUM!</v>
      </c>
      <c r="E156" s="0" t="s">
        <v>828</v>
      </c>
      <c r="F156" s="0" t="s">
        <v>829</v>
      </c>
      <c r="G156" s="0" t="s">
        <v>829</v>
      </c>
      <c r="H156" s="0" t="s">
        <v>830</v>
      </c>
      <c r="I156" s="0" t="s">
        <v>576</v>
      </c>
    </row>
    <row r="157" customFormat="false" ht="12.75" hidden="false" customHeight="false" outlineLevel="0" collapsed="false">
      <c r="A157" s="0" t="s">
        <v>831</v>
      </c>
      <c r="B157" s="0" t="n">
        <v>3.99</v>
      </c>
      <c r="C157" s="0" t="n">
        <v>0.0435</v>
      </c>
      <c r="D157" s="0" t="e">
        <f aca="false"/>
        <v>#NUM!</v>
      </c>
      <c r="E157" s="0" t="s">
        <v>832</v>
      </c>
      <c r="F157" s="0" t="s">
        <v>543</v>
      </c>
      <c r="G157" s="0" t="s">
        <v>833</v>
      </c>
      <c r="H157" s="0" t="s">
        <v>834</v>
      </c>
      <c r="I157" s="0" t="s">
        <v>686</v>
      </c>
    </row>
    <row r="158" customFormat="false" ht="12.75" hidden="false" customHeight="false" outlineLevel="0" collapsed="false">
      <c r="A158" s="0" t="s">
        <v>835</v>
      </c>
      <c r="B158" s="0" t="n">
        <v>3.97</v>
      </c>
      <c r="C158" s="0" t="n">
        <v>0.043</v>
      </c>
      <c r="D158" s="0" t="n">
        <v>-1</v>
      </c>
      <c r="E158" s="0" t="s">
        <v>836</v>
      </c>
      <c r="F158" s="0" t="s">
        <v>837</v>
      </c>
      <c r="G158" s="0" t="s">
        <v>838</v>
      </c>
      <c r="H158" s="0" t="s">
        <v>839</v>
      </c>
      <c r="I158" s="0" t="s">
        <v>840</v>
      </c>
    </row>
    <row r="159" customFormat="false" ht="12.75" hidden="false" customHeight="false" outlineLevel="0" collapsed="false">
      <c r="A159" s="0" t="s">
        <v>841</v>
      </c>
      <c r="B159" s="0" t="n">
        <v>3.97</v>
      </c>
      <c r="C159" s="0" t="n">
        <v>0.043</v>
      </c>
      <c r="D159" s="0" t="e">
        <f aca="false"/>
        <v>#NUM!</v>
      </c>
      <c r="E159" s="0" t="s">
        <v>836</v>
      </c>
      <c r="F159" s="0" t="s">
        <v>837</v>
      </c>
      <c r="G159" s="0" t="s">
        <v>838</v>
      </c>
      <c r="H159" s="0" t="s">
        <v>839</v>
      </c>
      <c r="I159" s="0" t="s">
        <v>686</v>
      </c>
    </row>
    <row r="160" customFormat="false" ht="12.75" hidden="false" customHeight="false" outlineLevel="0" collapsed="false">
      <c r="A160" s="0" t="s">
        <v>842</v>
      </c>
      <c r="B160" s="0" t="n">
        <v>3.91</v>
      </c>
      <c r="C160" s="0" t="n">
        <v>0.0417</v>
      </c>
      <c r="D160" s="0" t="n">
        <v>-1</v>
      </c>
      <c r="E160" s="0" t="s">
        <v>843</v>
      </c>
      <c r="F160" s="0" t="s">
        <v>844</v>
      </c>
      <c r="G160" s="0" t="s">
        <v>845</v>
      </c>
      <c r="H160" s="0" t="s">
        <v>846</v>
      </c>
      <c r="I160" s="0" t="s">
        <v>847</v>
      </c>
    </row>
    <row r="161" customFormat="false" ht="12.75" hidden="false" customHeight="false" outlineLevel="0" collapsed="false">
      <c r="A161" s="0" t="s">
        <v>848</v>
      </c>
      <c r="B161" s="0" t="n">
        <v>3.9</v>
      </c>
      <c r="C161" s="0" t="n">
        <v>0.0811</v>
      </c>
      <c r="D161" s="0" t="e">
        <f aca="false"/>
        <v>#NUM!</v>
      </c>
      <c r="E161" s="0" t="s">
        <v>849</v>
      </c>
      <c r="F161" s="0" t="s">
        <v>850</v>
      </c>
      <c r="G161" s="0" t="s">
        <v>850</v>
      </c>
      <c r="H161" s="0" t="s">
        <v>851</v>
      </c>
      <c r="I161" s="0" t="s">
        <v>852</v>
      </c>
    </row>
    <row r="162" customFormat="false" ht="12.75" hidden="false" customHeight="false" outlineLevel="0" collapsed="false">
      <c r="A162" s="0" t="s">
        <v>853</v>
      </c>
      <c r="B162" s="0" t="n">
        <v>3.88</v>
      </c>
      <c r="C162" s="0" t="n">
        <v>0.0408</v>
      </c>
      <c r="D162" s="0" t="n">
        <v>-2</v>
      </c>
      <c r="E162" s="0" t="s">
        <v>854</v>
      </c>
      <c r="F162" s="0" t="s">
        <v>323</v>
      </c>
      <c r="G162" s="0" t="s">
        <v>323</v>
      </c>
      <c r="H162" s="0" t="s">
        <v>855</v>
      </c>
      <c r="I162" s="0" t="s">
        <v>856</v>
      </c>
    </row>
    <row r="163" customFormat="false" ht="12.75" hidden="false" customHeight="false" outlineLevel="0" collapsed="false">
      <c r="A163" s="0" t="s">
        <v>857</v>
      </c>
      <c r="B163" s="0" t="n">
        <v>3.87</v>
      </c>
      <c r="C163" s="0" t="n">
        <v>0.0201</v>
      </c>
      <c r="D163" s="0" t="e">
        <f aca="false"/>
        <v>#NUM!</v>
      </c>
      <c r="E163" s="0" t="s">
        <v>858</v>
      </c>
      <c r="F163" s="0" t="s">
        <v>859</v>
      </c>
      <c r="G163" s="0" t="s">
        <v>859</v>
      </c>
      <c r="H163" s="0" t="s">
        <v>860</v>
      </c>
      <c r="I163" s="0" t="s">
        <v>861</v>
      </c>
    </row>
    <row r="164" customFormat="false" ht="12.75" hidden="false" customHeight="false" outlineLevel="0" collapsed="false">
      <c r="A164" s="0" t="s">
        <v>862</v>
      </c>
      <c r="B164" s="0" t="n">
        <v>3.85</v>
      </c>
      <c r="C164" s="0" t="n">
        <v>0.04</v>
      </c>
      <c r="D164" s="0" t="n">
        <v>0</v>
      </c>
      <c r="E164" s="0" t="s">
        <v>863</v>
      </c>
      <c r="F164" s="0" t="s">
        <v>864</v>
      </c>
      <c r="G164" s="0" t="s">
        <v>863</v>
      </c>
      <c r="H164" s="0" t="s">
        <v>865</v>
      </c>
      <c r="I164" s="0" t="s">
        <v>866</v>
      </c>
    </row>
    <row r="165" customFormat="false" ht="12.75" hidden="false" customHeight="false" outlineLevel="0" collapsed="false">
      <c r="A165" s="0" t="s">
        <v>867</v>
      </c>
      <c r="B165" s="0" t="n">
        <v>3.84</v>
      </c>
      <c r="C165" s="0" t="n">
        <v>0.0265</v>
      </c>
      <c r="D165" s="0" t="n">
        <v>-0.447</v>
      </c>
      <c r="E165" s="0" t="s">
        <v>868</v>
      </c>
      <c r="F165" s="0" t="s">
        <v>394</v>
      </c>
      <c r="G165" s="0" t="s">
        <v>869</v>
      </c>
      <c r="H165" s="0" t="s">
        <v>870</v>
      </c>
      <c r="I165" s="0" t="s">
        <v>871</v>
      </c>
    </row>
    <row r="166" customFormat="false" ht="12.75" hidden="false" customHeight="false" outlineLevel="0" collapsed="false">
      <c r="A166" s="0" t="s">
        <v>872</v>
      </c>
      <c r="B166" s="0" t="n">
        <v>3.8</v>
      </c>
      <c r="C166" s="0" t="n">
        <v>0.0388</v>
      </c>
      <c r="D166" s="0" t="n">
        <v>0</v>
      </c>
      <c r="E166" s="0" t="s">
        <v>873</v>
      </c>
      <c r="F166" s="0" t="s">
        <v>874</v>
      </c>
      <c r="G166" s="0" t="s">
        <v>873</v>
      </c>
      <c r="H166" s="0" t="s">
        <v>875</v>
      </c>
      <c r="I166" s="0" t="s">
        <v>876</v>
      </c>
    </row>
    <row r="167" customFormat="false" ht="12.75" hidden="false" customHeight="false" outlineLevel="0" collapsed="false">
      <c r="A167" s="0" t="s">
        <v>877</v>
      </c>
      <c r="B167" s="0" t="n">
        <v>3.79</v>
      </c>
      <c r="C167" s="0" t="n">
        <v>0.00979</v>
      </c>
      <c r="D167" s="0" t="n">
        <v>-1.633</v>
      </c>
      <c r="E167" s="0" t="s">
        <v>878</v>
      </c>
      <c r="F167" s="0" t="s">
        <v>879</v>
      </c>
      <c r="G167" s="0" t="s">
        <v>880</v>
      </c>
      <c r="H167" s="0" t="s">
        <v>881</v>
      </c>
      <c r="I167" s="0" t="s">
        <v>882</v>
      </c>
    </row>
    <row r="168" customFormat="false" ht="12.75" hidden="false" customHeight="false" outlineLevel="0" collapsed="false">
      <c r="A168" s="0" t="s">
        <v>883</v>
      </c>
      <c r="B168" s="0" t="n">
        <v>3.79</v>
      </c>
      <c r="C168" s="0" t="n">
        <v>0.0258</v>
      </c>
      <c r="D168" s="0" t="n">
        <v>-1.342</v>
      </c>
      <c r="E168" s="0" t="s">
        <v>248</v>
      </c>
      <c r="F168" s="0" t="s">
        <v>249</v>
      </c>
      <c r="G168" s="0" t="s">
        <v>884</v>
      </c>
      <c r="H168" s="0" t="s">
        <v>885</v>
      </c>
      <c r="I168" s="0" t="s">
        <v>886</v>
      </c>
    </row>
    <row r="169" customFormat="false" ht="12.75" hidden="false" customHeight="false" outlineLevel="0" collapsed="false">
      <c r="A169" s="0" t="s">
        <v>887</v>
      </c>
      <c r="B169" s="0" t="n">
        <v>3.76</v>
      </c>
      <c r="C169" s="0" t="n">
        <v>0.0381</v>
      </c>
      <c r="D169" s="0" t="e">
        <f aca="false"/>
        <v>#NUM!</v>
      </c>
      <c r="E169" s="0" t="s">
        <v>888</v>
      </c>
      <c r="F169" s="0" t="s">
        <v>889</v>
      </c>
      <c r="G169" s="0" t="s">
        <v>890</v>
      </c>
      <c r="H169" s="0" t="s">
        <v>891</v>
      </c>
      <c r="I169" s="0" t="s">
        <v>892</v>
      </c>
    </row>
    <row r="170" customFormat="false" ht="12.75" hidden="false" customHeight="false" outlineLevel="0" collapsed="false">
      <c r="A170" s="0" t="s">
        <v>893</v>
      </c>
      <c r="B170" s="0" t="n">
        <v>3.72</v>
      </c>
      <c r="C170" s="0" t="n">
        <v>0.25</v>
      </c>
      <c r="D170" s="0" t="e">
        <f aca="false"/>
        <v>#NUM!</v>
      </c>
      <c r="E170" s="0" t="s">
        <v>894</v>
      </c>
      <c r="F170" s="0" t="s">
        <v>895</v>
      </c>
      <c r="G170" s="0" t="s">
        <v>895</v>
      </c>
      <c r="H170" s="0" t="s">
        <v>896</v>
      </c>
      <c r="I170" s="0" t="s">
        <v>897</v>
      </c>
    </row>
    <row r="171" customFormat="false" ht="12.75" hidden="false" customHeight="false" outlineLevel="0" collapsed="false">
      <c r="A171" s="0" t="s">
        <v>898</v>
      </c>
      <c r="B171" s="0" t="n">
        <v>3.72</v>
      </c>
      <c r="C171" s="0" t="n">
        <v>0.0249</v>
      </c>
      <c r="D171" s="0" t="n">
        <v>0.447</v>
      </c>
      <c r="E171" s="0" t="s">
        <v>899</v>
      </c>
      <c r="F171" s="0" t="s">
        <v>900</v>
      </c>
      <c r="G171" s="0" t="s">
        <v>901</v>
      </c>
      <c r="H171" s="0" t="s">
        <v>902</v>
      </c>
      <c r="I171" s="0" t="s">
        <v>903</v>
      </c>
    </row>
    <row r="172" customFormat="false" ht="12.75" hidden="false" customHeight="false" outlineLevel="0" collapsed="false">
      <c r="A172" s="0" t="s">
        <v>904</v>
      </c>
      <c r="B172" s="0" t="n">
        <v>3.71</v>
      </c>
      <c r="C172" s="0" t="n">
        <v>0.0248</v>
      </c>
      <c r="D172" s="0" t="n">
        <v>-1.342</v>
      </c>
      <c r="E172" s="0" t="s">
        <v>905</v>
      </c>
      <c r="F172" s="0" t="s">
        <v>153</v>
      </c>
      <c r="G172" s="0" t="s">
        <v>154</v>
      </c>
      <c r="H172" s="0" t="s">
        <v>906</v>
      </c>
      <c r="I172" s="0" t="s">
        <v>907</v>
      </c>
    </row>
    <row r="173" customFormat="false" ht="12.75" hidden="false" customHeight="false" outlineLevel="0" collapsed="false">
      <c r="A173" s="0" t="s">
        <v>908</v>
      </c>
      <c r="B173" s="0" t="n">
        <v>3.68</v>
      </c>
      <c r="C173" s="0" t="n">
        <v>0.0244</v>
      </c>
      <c r="D173" s="0" t="n">
        <v>0</v>
      </c>
      <c r="E173" s="0" t="s">
        <v>909</v>
      </c>
      <c r="F173" s="0" t="s">
        <v>61</v>
      </c>
      <c r="G173" s="0" t="s">
        <v>62</v>
      </c>
      <c r="H173" s="0" t="s">
        <v>910</v>
      </c>
      <c r="I173" s="0" t="s">
        <v>911</v>
      </c>
    </row>
    <row r="174" customFormat="false" ht="12.75" hidden="false" customHeight="false" outlineLevel="0" collapsed="false">
      <c r="A174" s="0" t="s">
        <v>912</v>
      </c>
      <c r="B174" s="0" t="n">
        <v>3.67</v>
      </c>
      <c r="C174" s="0" t="n">
        <v>0.036</v>
      </c>
      <c r="D174" s="0" t="n">
        <v>-2</v>
      </c>
      <c r="E174" s="0" t="s">
        <v>913</v>
      </c>
      <c r="F174" s="0" t="s">
        <v>914</v>
      </c>
      <c r="G174" s="0" t="s">
        <v>914</v>
      </c>
      <c r="H174" s="0" t="s">
        <v>915</v>
      </c>
      <c r="I174" s="0" t="s">
        <v>916</v>
      </c>
    </row>
    <row r="175" customFormat="false" ht="12.75" hidden="false" customHeight="false" outlineLevel="0" collapsed="false">
      <c r="A175" s="0" t="s">
        <v>917</v>
      </c>
      <c r="B175" s="0" t="n">
        <v>3.61</v>
      </c>
      <c r="C175" s="0" t="n">
        <v>0.0236</v>
      </c>
      <c r="D175" s="0" t="n">
        <v>-0.447</v>
      </c>
      <c r="E175" s="0" t="s">
        <v>918</v>
      </c>
      <c r="F175" s="0" t="s">
        <v>96</v>
      </c>
      <c r="G175" s="0" t="s">
        <v>919</v>
      </c>
      <c r="H175" s="0" t="s">
        <v>920</v>
      </c>
      <c r="I175" s="0" t="s">
        <v>921</v>
      </c>
    </row>
    <row r="176" customFormat="false" ht="12.75" hidden="false" customHeight="false" outlineLevel="0" collapsed="false">
      <c r="A176" s="0" t="s">
        <v>922</v>
      </c>
      <c r="B176" s="0" t="n">
        <v>3.61</v>
      </c>
      <c r="C176" s="0" t="n">
        <v>0.0652</v>
      </c>
      <c r="D176" s="0" t="e">
        <f aca="false"/>
        <v>#NUM!</v>
      </c>
      <c r="E176" s="0" t="s">
        <v>923</v>
      </c>
      <c r="F176" s="0" t="s">
        <v>924</v>
      </c>
      <c r="G176" s="0" t="s">
        <v>925</v>
      </c>
      <c r="H176" s="0" t="s">
        <v>926</v>
      </c>
      <c r="I176" s="0" t="s">
        <v>927</v>
      </c>
    </row>
    <row r="177" customFormat="false" ht="12.75" hidden="false" customHeight="false" outlineLevel="0" collapsed="false">
      <c r="A177" s="0" t="s">
        <v>928</v>
      </c>
      <c r="B177" s="0" t="n">
        <v>3.61</v>
      </c>
      <c r="C177" s="0" t="n">
        <v>0.0652</v>
      </c>
      <c r="D177" s="0" t="e">
        <f aca="false"/>
        <v>#NUM!</v>
      </c>
      <c r="E177" s="0" t="s">
        <v>923</v>
      </c>
      <c r="F177" s="0" t="s">
        <v>924</v>
      </c>
      <c r="G177" s="0" t="s">
        <v>925</v>
      </c>
      <c r="H177" s="0" t="s">
        <v>926</v>
      </c>
      <c r="I177" s="0" t="s">
        <v>929</v>
      </c>
    </row>
    <row r="178" customFormat="false" ht="12.75" hidden="false" customHeight="false" outlineLevel="0" collapsed="false">
      <c r="A178" s="0" t="s">
        <v>930</v>
      </c>
      <c r="B178" s="0" t="n">
        <v>3.58</v>
      </c>
      <c r="C178" s="0" t="n">
        <v>0.0233</v>
      </c>
      <c r="D178" s="0" t="n">
        <v>-2.236</v>
      </c>
      <c r="E178" s="0" t="s">
        <v>931</v>
      </c>
      <c r="F178" s="0" t="s">
        <v>932</v>
      </c>
      <c r="G178" s="0" t="s">
        <v>932</v>
      </c>
      <c r="H178" s="0" t="s">
        <v>933</v>
      </c>
      <c r="I178" s="0" t="s">
        <v>934</v>
      </c>
    </row>
    <row r="179" customFormat="false" ht="12.75" hidden="false" customHeight="false" outlineLevel="0" collapsed="false">
      <c r="A179" s="0" t="s">
        <v>935</v>
      </c>
      <c r="B179" s="0" t="n">
        <v>3.58</v>
      </c>
      <c r="C179" s="0" t="n">
        <v>0.0233</v>
      </c>
      <c r="D179" s="0" t="e">
        <f aca="false"/>
        <v>#NUM!</v>
      </c>
      <c r="E179" s="0" t="s">
        <v>936</v>
      </c>
      <c r="F179" s="0" t="s">
        <v>932</v>
      </c>
      <c r="G179" s="0" t="s">
        <v>937</v>
      </c>
      <c r="H179" s="0" t="s">
        <v>933</v>
      </c>
      <c r="I179" s="0" t="s">
        <v>938</v>
      </c>
    </row>
    <row r="180" customFormat="false" ht="12.75" hidden="false" customHeight="false" outlineLevel="0" collapsed="false">
      <c r="A180" s="0" t="s">
        <v>939</v>
      </c>
      <c r="B180" s="0" t="n">
        <v>3.58</v>
      </c>
      <c r="C180" s="0" t="n">
        <v>0.0342</v>
      </c>
      <c r="D180" s="0" t="e">
        <f aca="false"/>
        <v>#NUM!</v>
      </c>
      <c r="E180" s="0" t="s">
        <v>940</v>
      </c>
      <c r="F180" s="0" t="s">
        <v>941</v>
      </c>
      <c r="G180" s="0" t="s">
        <v>941</v>
      </c>
      <c r="H180" s="0" t="s">
        <v>942</v>
      </c>
      <c r="I180" s="0" t="s">
        <v>943</v>
      </c>
    </row>
    <row r="181" customFormat="false" ht="12.75" hidden="false" customHeight="false" outlineLevel="0" collapsed="false">
      <c r="A181" s="0" t="s">
        <v>944</v>
      </c>
      <c r="B181" s="0" t="n">
        <v>3.56</v>
      </c>
      <c r="C181" s="0" t="n">
        <v>0.0336</v>
      </c>
      <c r="D181" s="0" t="e">
        <f aca="false"/>
        <v>#NUM!</v>
      </c>
      <c r="E181" s="0" t="s">
        <v>131</v>
      </c>
      <c r="F181" s="0" t="s">
        <v>125</v>
      </c>
      <c r="G181" s="0" t="s">
        <v>126</v>
      </c>
      <c r="H181" s="0" t="s">
        <v>945</v>
      </c>
      <c r="I181" s="0" t="s">
        <v>946</v>
      </c>
    </row>
    <row r="182" customFormat="false" ht="12.75" hidden="false" customHeight="false" outlineLevel="0" collapsed="false">
      <c r="A182" s="0" t="s">
        <v>947</v>
      </c>
      <c r="B182" s="0" t="n">
        <v>3.54</v>
      </c>
      <c r="C182" s="0" t="n">
        <v>0.0124</v>
      </c>
      <c r="D182" s="0" t="n">
        <v>-1.134</v>
      </c>
      <c r="E182" s="0" t="s">
        <v>948</v>
      </c>
      <c r="F182" s="0" t="s">
        <v>949</v>
      </c>
      <c r="G182" s="0" t="s">
        <v>950</v>
      </c>
      <c r="H182" s="0" t="s">
        <v>951</v>
      </c>
      <c r="I182" s="0" t="s">
        <v>952</v>
      </c>
    </row>
    <row r="183" customFormat="false" ht="12.75" hidden="false" customHeight="false" outlineLevel="0" collapsed="false">
      <c r="A183" s="0" t="s">
        <v>953</v>
      </c>
      <c r="B183" s="0" t="n">
        <v>3.54</v>
      </c>
      <c r="C183" s="0" t="n">
        <v>0.0227</v>
      </c>
      <c r="D183" s="0" t="n">
        <v>-0.447</v>
      </c>
      <c r="E183" s="0" t="s">
        <v>954</v>
      </c>
      <c r="F183" s="0" t="s">
        <v>955</v>
      </c>
      <c r="G183" s="0" t="s">
        <v>956</v>
      </c>
      <c r="H183" s="0" t="s">
        <v>957</v>
      </c>
      <c r="I183" s="0" t="s">
        <v>958</v>
      </c>
    </row>
    <row r="184" customFormat="false" ht="12.75" hidden="false" customHeight="false" outlineLevel="0" collapsed="false">
      <c r="A184" s="0" t="s">
        <v>959</v>
      </c>
      <c r="B184" s="0" t="n">
        <v>3.53</v>
      </c>
      <c r="C184" s="0" t="n">
        <v>0.0612</v>
      </c>
      <c r="D184" s="0" t="e">
        <f aca="false"/>
        <v>#NUM!</v>
      </c>
      <c r="E184" s="0" t="s">
        <v>960</v>
      </c>
      <c r="F184" s="0" t="s">
        <v>961</v>
      </c>
      <c r="G184" s="0" t="s">
        <v>961</v>
      </c>
      <c r="H184" s="0" t="s">
        <v>962</v>
      </c>
      <c r="I184" s="0" t="s">
        <v>963</v>
      </c>
    </row>
    <row r="185" customFormat="false" ht="12.75" hidden="false" customHeight="false" outlineLevel="0" collapsed="false">
      <c r="A185" s="0" t="s">
        <v>964</v>
      </c>
      <c r="B185" s="0" t="n">
        <v>3.53</v>
      </c>
      <c r="C185" s="0" t="n">
        <v>0.0331</v>
      </c>
      <c r="D185" s="0" t="e">
        <f aca="false"/>
        <v>#NUM!</v>
      </c>
      <c r="E185" s="0" t="s">
        <v>965</v>
      </c>
      <c r="F185" s="0" t="s">
        <v>633</v>
      </c>
      <c r="G185" s="0" t="s">
        <v>634</v>
      </c>
      <c r="H185" s="0" t="s">
        <v>966</v>
      </c>
      <c r="I185" s="0" t="s">
        <v>686</v>
      </c>
    </row>
    <row r="186" customFormat="false" ht="12.75" hidden="false" customHeight="false" outlineLevel="0" collapsed="false">
      <c r="A186" s="0" t="s">
        <v>967</v>
      </c>
      <c r="B186" s="0" t="n">
        <v>3.5</v>
      </c>
      <c r="C186" s="0" t="n">
        <v>0.0223</v>
      </c>
      <c r="D186" s="0" t="n">
        <v>-0.447</v>
      </c>
      <c r="E186" s="0" t="s">
        <v>968</v>
      </c>
      <c r="F186" s="0" t="s">
        <v>969</v>
      </c>
      <c r="G186" s="0" t="s">
        <v>970</v>
      </c>
      <c r="H186" s="0" t="s">
        <v>971</v>
      </c>
      <c r="I186" s="0" t="s">
        <v>972</v>
      </c>
    </row>
    <row r="187" customFormat="false" ht="12.75" hidden="false" customHeight="false" outlineLevel="0" collapsed="false">
      <c r="A187" s="0" t="s">
        <v>973</v>
      </c>
      <c r="B187" s="0" t="n">
        <v>3.5</v>
      </c>
      <c r="C187" s="0" t="n">
        <v>0.0223</v>
      </c>
      <c r="D187" s="0" t="n">
        <v>-1.342</v>
      </c>
      <c r="E187" s="0" t="s">
        <v>968</v>
      </c>
      <c r="F187" s="0" t="s">
        <v>969</v>
      </c>
      <c r="G187" s="0" t="s">
        <v>970</v>
      </c>
      <c r="H187" s="0" t="s">
        <v>971</v>
      </c>
      <c r="I187" s="0" t="s">
        <v>974</v>
      </c>
    </row>
    <row r="188" customFormat="false" ht="12.75" hidden="false" customHeight="false" outlineLevel="0" collapsed="false">
      <c r="A188" s="0" t="s">
        <v>975</v>
      </c>
      <c r="B188" s="0" t="n">
        <v>3.5</v>
      </c>
      <c r="C188" s="0" t="n">
        <v>0.0325</v>
      </c>
      <c r="D188" s="0" t="e">
        <f aca="false"/>
        <v>#NUM!</v>
      </c>
      <c r="E188" s="0" t="s">
        <v>976</v>
      </c>
      <c r="F188" s="0" t="s">
        <v>977</v>
      </c>
      <c r="G188" s="0" t="s">
        <v>976</v>
      </c>
      <c r="H188" s="0" t="s">
        <v>978</v>
      </c>
      <c r="I188" s="0" t="s">
        <v>876</v>
      </c>
    </row>
    <row r="189" customFormat="false" ht="12.75" hidden="false" customHeight="false" outlineLevel="0" collapsed="false">
      <c r="A189" s="0" t="s">
        <v>979</v>
      </c>
      <c r="B189" s="0" t="n">
        <v>3.45</v>
      </c>
      <c r="C189" s="0" t="n">
        <v>0.0315</v>
      </c>
      <c r="D189" s="0" t="n">
        <v>-1</v>
      </c>
      <c r="E189" s="0" t="s">
        <v>980</v>
      </c>
      <c r="F189" s="0" t="s">
        <v>981</v>
      </c>
      <c r="G189" s="0" t="s">
        <v>982</v>
      </c>
      <c r="H189" s="0" t="s">
        <v>983</v>
      </c>
      <c r="I189" s="0" t="s">
        <v>984</v>
      </c>
    </row>
    <row r="190" customFormat="false" ht="12.75" hidden="false" customHeight="false" outlineLevel="0" collapsed="false">
      <c r="A190" s="0" t="s">
        <v>985</v>
      </c>
      <c r="B190" s="0" t="n">
        <v>3.4</v>
      </c>
      <c r="C190" s="0" t="n">
        <v>0.0556</v>
      </c>
      <c r="D190" s="0" t="e">
        <f aca="false"/>
        <v>#NUM!</v>
      </c>
      <c r="E190" s="0" t="s">
        <v>986</v>
      </c>
      <c r="F190" s="0" t="s">
        <v>987</v>
      </c>
      <c r="G190" s="0" t="s">
        <v>987</v>
      </c>
      <c r="H190" s="0" t="s">
        <v>988</v>
      </c>
      <c r="I190" s="0" t="s">
        <v>989</v>
      </c>
    </row>
    <row r="191" customFormat="false" ht="12.75" hidden="false" customHeight="false" outlineLevel="0" collapsed="false">
      <c r="A191" s="0" t="s">
        <v>990</v>
      </c>
      <c r="B191" s="0" t="n">
        <v>3.37</v>
      </c>
      <c r="C191" s="0" t="n">
        <v>0.0301</v>
      </c>
      <c r="D191" s="0" t="n">
        <v>-1</v>
      </c>
      <c r="E191" s="0" t="s">
        <v>991</v>
      </c>
      <c r="F191" s="0" t="s">
        <v>437</v>
      </c>
      <c r="G191" s="0" t="s">
        <v>438</v>
      </c>
      <c r="H191" s="0" t="s">
        <v>992</v>
      </c>
      <c r="I191" s="0" t="s">
        <v>744</v>
      </c>
    </row>
    <row r="192" customFormat="false" ht="12.75" hidden="false" customHeight="false" outlineLevel="0" collapsed="false">
      <c r="A192" s="0" t="s">
        <v>993</v>
      </c>
      <c r="B192" s="0" t="n">
        <v>3.36</v>
      </c>
      <c r="C192" s="0" t="n">
        <v>0.0299</v>
      </c>
      <c r="D192" s="0" t="e">
        <f aca="false"/>
        <v>#NUM!</v>
      </c>
      <c r="E192" s="0" t="s">
        <v>674</v>
      </c>
      <c r="F192" s="0" t="s">
        <v>675</v>
      </c>
      <c r="G192" s="0" t="s">
        <v>994</v>
      </c>
      <c r="H192" s="0" t="s">
        <v>995</v>
      </c>
      <c r="I192" s="0" t="s">
        <v>996</v>
      </c>
    </row>
    <row r="193" customFormat="false" ht="12.75" hidden="false" customHeight="false" outlineLevel="0" collapsed="false">
      <c r="A193" s="0" t="s">
        <v>997</v>
      </c>
      <c r="B193" s="0" t="n">
        <v>3.36</v>
      </c>
      <c r="C193" s="0" t="n">
        <v>0.0536</v>
      </c>
      <c r="D193" s="0" t="e">
        <f aca="false"/>
        <v>#NUM!</v>
      </c>
      <c r="E193" s="0" t="s">
        <v>998</v>
      </c>
      <c r="F193" s="0" t="s">
        <v>999</v>
      </c>
      <c r="G193" s="0" t="s">
        <v>1000</v>
      </c>
      <c r="H193" s="0" t="s">
        <v>1001</v>
      </c>
      <c r="I193" s="0" t="s">
        <v>1002</v>
      </c>
    </row>
    <row r="194" customFormat="false" ht="12.75" hidden="false" customHeight="false" outlineLevel="0" collapsed="false">
      <c r="A194" s="0" t="s">
        <v>1003</v>
      </c>
      <c r="B194" s="0" t="n">
        <v>3.34</v>
      </c>
      <c r="C194" s="0" t="n">
        <v>0.0294</v>
      </c>
      <c r="D194" s="0" t="e">
        <f aca="false"/>
        <v>#NUM!</v>
      </c>
      <c r="E194" s="0" t="s">
        <v>1004</v>
      </c>
      <c r="F194" s="0" t="s">
        <v>1005</v>
      </c>
      <c r="G194" s="0" t="s">
        <v>1006</v>
      </c>
      <c r="H194" s="0" t="s">
        <v>1007</v>
      </c>
      <c r="I194" s="0" t="s">
        <v>1008</v>
      </c>
    </row>
    <row r="195" customFormat="false" ht="12.75" hidden="false" customHeight="false" outlineLevel="0" collapsed="false">
      <c r="A195" s="0" t="s">
        <v>1009</v>
      </c>
      <c r="B195" s="0" t="n">
        <v>3.33</v>
      </c>
      <c r="C195" s="0" t="n">
        <v>0.0115</v>
      </c>
      <c r="D195" s="0" t="n">
        <v>0</v>
      </c>
      <c r="E195" s="0" t="s">
        <v>1010</v>
      </c>
      <c r="F195" s="0" t="s">
        <v>1011</v>
      </c>
      <c r="G195" s="0" t="s">
        <v>1012</v>
      </c>
      <c r="H195" s="0" t="s">
        <v>1013</v>
      </c>
      <c r="I195" s="0" t="s">
        <v>1014</v>
      </c>
    </row>
    <row r="196" customFormat="false" ht="12.75" hidden="false" customHeight="false" outlineLevel="0" collapsed="false">
      <c r="A196" s="0" t="s">
        <v>1015</v>
      </c>
      <c r="B196" s="0" t="n">
        <v>3.31</v>
      </c>
      <c r="C196" s="0" t="n">
        <v>0.0517</v>
      </c>
      <c r="D196" s="0" t="e">
        <f aca="false"/>
        <v>#NUM!</v>
      </c>
      <c r="E196" s="0" t="s">
        <v>1016</v>
      </c>
      <c r="F196" s="0" t="s">
        <v>358</v>
      </c>
      <c r="G196" s="0" t="s">
        <v>359</v>
      </c>
      <c r="H196" s="0" t="s">
        <v>1017</v>
      </c>
      <c r="I196" s="0" t="s">
        <v>1018</v>
      </c>
    </row>
    <row r="197" customFormat="false" ht="12.75" hidden="false" customHeight="false" outlineLevel="0" collapsed="false">
      <c r="A197" s="0" t="s">
        <v>1019</v>
      </c>
      <c r="B197" s="0" t="n">
        <v>3.31</v>
      </c>
      <c r="C197" s="0" t="n">
        <v>0.0517</v>
      </c>
      <c r="D197" s="0" t="e">
        <f aca="false"/>
        <v>#NUM!</v>
      </c>
      <c r="E197" s="0" t="s">
        <v>1016</v>
      </c>
      <c r="F197" s="0" t="s">
        <v>358</v>
      </c>
      <c r="G197" s="0" t="s">
        <v>359</v>
      </c>
      <c r="H197" s="0" t="s">
        <v>1017</v>
      </c>
      <c r="I197" s="0" t="s">
        <v>1020</v>
      </c>
    </row>
    <row r="198" customFormat="false" ht="12.75" hidden="false" customHeight="false" outlineLevel="0" collapsed="false">
      <c r="A198" s="0" t="s">
        <v>1021</v>
      </c>
      <c r="B198" s="0" t="n">
        <v>3.29</v>
      </c>
      <c r="C198" s="0" t="n">
        <v>0.0508</v>
      </c>
      <c r="D198" s="0" t="e">
        <f aca="false"/>
        <v>#NUM!</v>
      </c>
      <c r="E198" s="0" t="s">
        <v>1022</v>
      </c>
      <c r="F198" s="0" t="s">
        <v>1023</v>
      </c>
      <c r="G198" s="0" t="s">
        <v>1023</v>
      </c>
      <c r="H198" s="0" t="s">
        <v>1024</v>
      </c>
      <c r="I198" s="0" t="s">
        <v>1025</v>
      </c>
    </row>
    <row r="199" customFormat="false" ht="12.75" hidden="false" customHeight="false" outlineLevel="0" collapsed="false">
      <c r="A199" s="0" t="s">
        <v>1026</v>
      </c>
      <c r="B199" s="0" t="n">
        <v>3.29</v>
      </c>
      <c r="C199" s="0" t="n">
        <v>0.0508</v>
      </c>
      <c r="D199" s="0" t="e">
        <f aca="false"/>
        <v>#NUM!</v>
      </c>
      <c r="E199" s="0" t="s">
        <v>1022</v>
      </c>
      <c r="F199" s="0" t="s">
        <v>1023</v>
      </c>
      <c r="G199" s="0" t="s">
        <v>1023</v>
      </c>
      <c r="H199" s="0" t="s">
        <v>1024</v>
      </c>
      <c r="I199" s="0" t="s">
        <v>1027</v>
      </c>
    </row>
    <row r="200" customFormat="false" ht="12.75" hidden="false" customHeight="false" outlineLevel="0" collapsed="false">
      <c r="A200" s="0" t="s">
        <v>1028</v>
      </c>
      <c r="B200" s="0" t="n">
        <v>3.29</v>
      </c>
      <c r="C200" s="0" t="n">
        <v>0.0286</v>
      </c>
      <c r="D200" s="0" t="n">
        <v>-1</v>
      </c>
      <c r="E200" s="0" t="s">
        <v>1029</v>
      </c>
      <c r="F200" s="0" t="s">
        <v>457</v>
      </c>
      <c r="G200" s="0" t="s">
        <v>457</v>
      </c>
      <c r="H200" s="0" t="s">
        <v>1030</v>
      </c>
      <c r="I200" s="0" t="s">
        <v>1031</v>
      </c>
    </row>
    <row r="201" customFormat="false" ht="12.75" hidden="false" customHeight="false" outlineLevel="0" collapsed="false">
      <c r="A201" s="0" t="s">
        <v>1032</v>
      </c>
      <c r="B201" s="0" t="n">
        <v>3.29</v>
      </c>
      <c r="C201" s="0" t="n">
        <v>0.0286</v>
      </c>
      <c r="D201" s="0" t="n">
        <v>0</v>
      </c>
      <c r="E201" s="0" t="s">
        <v>1033</v>
      </c>
      <c r="F201" s="0" t="s">
        <v>457</v>
      </c>
      <c r="G201" s="0" t="s">
        <v>458</v>
      </c>
      <c r="H201" s="0" t="s">
        <v>1030</v>
      </c>
      <c r="I201" s="0" t="s">
        <v>583</v>
      </c>
    </row>
    <row r="202" customFormat="false" ht="12.75" hidden="false" customHeight="false" outlineLevel="0" collapsed="false">
      <c r="A202" s="0" t="s">
        <v>1034</v>
      </c>
      <c r="B202" s="0" t="n">
        <v>3.28</v>
      </c>
      <c r="C202" s="0" t="n">
        <v>0.02</v>
      </c>
      <c r="D202" s="0" t="n">
        <v>-1.342</v>
      </c>
      <c r="E202" s="0" t="s">
        <v>1035</v>
      </c>
      <c r="F202" s="0" t="s">
        <v>1036</v>
      </c>
      <c r="G202" s="0" t="s">
        <v>1037</v>
      </c>
      <c r="H202" s="0" t="s">
        <v>1038</v>
      </c>
      <c r="I202" s="0" t="s">
        <v>1039</v>
      </c>
    </row>
    <row r="203" customFormat="false" ht="12.75" hidden="false" customHeight="false" outlineLevel="0" collapsed="false">
      <c r="A203" s="0" t="s">
        <v>1040</v>
      </c>
      <c r="B203" s="0" t="n">
        <v>3.28</v>
      </c>
      <c r="C203" s="0" t="n">
        <v>0.0156</v>
      </c>
      <c r="D203" s="0" t="n">
        <v>-1.633</v>
      </c>
      <c r="E203" s="0" t="s">
        <v>1041</v>
      </c>
      <c r="F203" s="0" t="s">
        <v>1042</v>
      </c>
      <c r="G203" s="0" t="s">
        <v>1043</v>
      </c>
      <c r="H203" s="0" t="s">
        <v>1044</v>
      </c>
      <c r="I203" s="0" t="s">
        <v>1045</v>
      </c>
    </row>
    <row r="204" customFormat="false" ht="12.75" hidden="false" customHeight="false" outlineLevel="0" collapsed="false">
      <c r="A204" s="0" t="s">
        <v>1046</v>
      </c>
      <c r="B204" s="0" t="n">
        <v>3.24</v>
      </c>
      <c r="C204" s="0" t="n">
        <v>0.0278</v>
      </c>
      <c r="D204" s="0" t="n">
        <v>-2</v>
      </c>
      <c r="E204" s="0" t="s">
        <v>1047</v>
      </c>
      <c r="F204" s="0" t="s">
        <v>485</v>
      </c>
      <c r="G204" s="0" t="s">
        <v>485</v>
      </c>
      <c r="H204" s="0" t="s">
        <v>1048</v>
      </c>
      <c r="I204" s="0" t="s">
        <v>1049</v>
      </c>
    </row>
    <row r="205" customFormat="false" ht="12.75" hidden="false" customHeight="false" outlineLevel="0" collapsed="false">
      <c r="A205" s="0" t="s">
        <v>1050</v>
      </c>
      <c r="B205" s="0" t="n">
        <v>3.21</v>
      </c>
      <c r="C205" s="0" t="n">
        <v>0.0476</v>
      </c>
      <c r="D205" s="0" t="e">
        <f aca="false"/>
        <v>#NUM!</v>
      </c>
      <c r="E205" s="0" t="s">
        <v>1051</v>
      </c>
      <c r="F205" s="0" t="s">
        <v>1052</v>
      </c>
      <c r="G205" s="0" t="s">
        <v>1053</v>
      </c>
      <c r="H205" s="0" t="s">
        <v>1054</v>
      </c>
      <c r="I205" s="0" t="s">
        <v>1055</v>
      </c>
    </row>
    <row r="206" customFormat="false" ht="12.75" hidden="false" customHeight="false" outlineLevel="0" collapsed="false">
      <c r="A206" s="0" t="s">
        <v>1056</v>
      </c>
      <c r="B206" s="0" t="n">
        <v>3.19</v>
      </c>
      <c r="C206" s="0" t="n">
        <v>0.0469</v>
      </c>
      <c r="D206" s="0" t="e">
        <f aca="false"/>
        <v>#NUM!</v>
      </c>
      <c r="E206" s="0" t="s">
        <v>1057</v>
      </c>
      <c r="F206" s="0" t="s">
        <v>1058</v>
      </c>
      <c r="G206" s="0" t="s">
        <v>1059</v>
      </c>
      <c r="H206" s="0" t="s">
        <v>1060</v>
      </c>
      <c r="I206" s="0" t="s">
        <v>1061</v>
      </c>
    </row>
    <row r="207" customFormat="false" ht="12.75" hidden="false" customHeight="false" outlineLevel="0" collapsed="false">
      <c r="A207" s="0" t="s">
        <v>1062</v>
      </c>
      <c r="B207" s="0" t="n">
        <v>3.18</v>
      </c>
      <c r="C207" s="0" t="n">
        <v>0.0267</v>
      </c>
      <c r="D207" s="0" t="n">
        <v>-1</v>
      </c>
      <c r="E207" s="0" t="s">
        <v>1063</v>
      </c>
      <c r="F207" s="0" t="s">
        <v>1064</v>
      </c>
      <c r="G207" s="0" t="s">
        <v>1065</v>
      </c>
      <c r="H207" s="0" t="s">
        <v>1066</v>
      </c>
      <c r="I207" s="0" t="s">
        <v>1067</v>
      </c>
    </row>
    <row r="208" customFormat="false" ht="12.75" hidden="false" customHeight="false" outlineLevel="0" collapsed="false">
      <c r="A208" s="0" t="s">
        <v>1068</v>
      </c>
      <c r="B208" s="0" t="n">
        <v>3.17</v>
      </c>
      <c r="C208" s="0" t="n">
        <v>0.0462</v>
      </c>
      <c r="D208" s="0" t="e">
        <f aca="false"/>
        <v>#NUM!</v>
      </c>
      <c r="E208" s="0" t="s">
        <v>1069</v>
      </c>
      <c r="F208" s="0" t="s">
        <v>1070</v>
      </c>
      <c r="G208" s="0" t="s">
        <v>1071</v>
      </c>
      <c r="H208" s="0" t="s">
        <v>1072</v>
      </c>
      <c r="I208" s="0" t="s">
        <v>1073</v>
      </c>
    </row>
    <row r="209" customFormat="false" ht="12.75" hidden="false" customHeight="false" outlineLevel="0" collapsed="false">
      <c r="A209" s="0" t="s">
        <v>1074</v>
      </c>
      <c r="B209" s="0" t="n">
        <v>3.15</v>
      </c>
      <c r="C209" s="0" t="n">
        <v>0.0263</v>
      </c>
      <c r="D209" s="0" t="n">
        <v>1</v>
      </c>
      <c r="E209" s="0" t="s">
        <v>748</v>
      </c>
      <c r="F209" s="0" t="s">
        <v>747</v>
      </c>
      <c r="G209" s="0" t="s">
        <v>1075</v>
      </c>
      <c r="H209" s="0" t="s">
        <v>1076</v>
      </c>
      <c r="I209" s="0" t="s">
        <v>1077</v>
      </c>
    </row>
    <row r="210" customFormat="false" ht="12.75" hidden="false" customHeight="false" outlineLevel="0" collapsed="false">
      <c r="A210" s="0" t="s">
        <v>1078</v>
      </c>
      <c r="B210" s="0" t="n">
        <v>3.15</v>
      </c>
      <c r="C210" s="0" t="n">
        <v>0.0455</v>
      </c>
      <c r="D210" s="0" t="e">
        <f aca="false"/>
        <v>#NUM!</v>
      </c>
      <c r="E210" s="0" t="s">
        <v>1079</v>
      </c>
      <c r="F210" s="0" t="s">
        <v>1080</v>
      </c>
      <c r="G210" s="0" t="s">
        <v>1081</v>
      </c>
      <c r="H210" s="0" t="s">
        <v>1082</v>
      </c>
      <c r="I210" s="0" t="s">
        <v>1083</v>
      </c>
    </row>
    <row r="211" customFormat="false" ht="12.75" hidden="false" customHeight="false" outlineLevel="0" collapsed="false">
      <c r="A211" s="0" t="s">
        <v>1084</v>
      </c>
      <c r="B211" s="0" t="n">
        <v>3.14</v>
      </c>
      <c r="C211" s="0" t="n">
        <v>0.0147</v>
      </c>
      <c r="D211" s="0" t="n">
        <v>-1</v>
      </c>
      <c r="E211" s="0" t="s">
        <v>1085</v>
      </c>
      <c r="F211" s="0" t="s">
        <v>1086</v>
      </c>
      <c r="G211" s="0" t="s">
        <v>1087</v>
      </c>
      <c r="H211" s="0" t="s">
        <v>1088</v>
      </c>
      <c r="I211" s="0" t="s">
        <v>1089</v>
      </c>
    </row>
    <row r="212" customFormat="false" ht="12.75" hidden="false" customHeight="false" outlineLevel="0" collapsed="false">
      <c r="A212" s="0" t="s">
        <v>1090</v>
      </c>
      <c r="B212" s="0" t="n">
        <v>3.13</v>
      </c>
      <c r="C212" s="0" t="n">
        <v>0.026</v>
      </c>
      <c r="D212" s="0" t="e">
        <f aca="false"/>
        <v>#NUM!</v>
      </c>
      <c r="E212" s="0" t="s">
        <v>1091</v>
      </c>
      <c r="F212" s="0" t="s">
        <v>1092</v>
      </c>
      <c r="G212" s="0" t="s">
        <v>1091</v>
      </c>
      <c r="H212" s="0" t="s">
        <v>1093</v>
      </c>
      <c r="I212" s="0" t="s">
        <v>1094</v>
      </c>
    </row>
    <row r="213" customFormat="false" ht="12.75" hidden="false" customHeight="false" outlineLevel="0" collapsed="false">
      <c r="A213" s="0" t="s">
        <v>1095</v>
      </c>
      <c r="B213" s="0" t="n">
        <v>3.13</v>
      </c>
      <c r="C213" s="0" t="n">
        <v>0.0448</v>
      </c>
      <c r="D213" s="0" t="e">
        <f aca="false"/>
        <v>#NUM!</v>
      </c>
      <c r="E213" s="0" t="s">
        <v>680</v>
      </c>
      <c r="F213" s="0" t="s">
        <v>681</v>
      </c>
      <c r="G213" s="0" t="s">
        <v>681</v>
      </c>
      <c r="H213" s="0" t="s">
        <v>1096</v>
      </c>
      <c r="I213" s="0" t="s">
        <v>1097</v>
      </c>
    </row>
    <row r="214" customFormat="false" ht="12.75" hidden="false" customHeight="false" outlineLevel="0" collapsed="false">
      <c r="A214" s="0" t="s">
        <v>1098</v>
      </c>
      <c r="B214" s="0" t="n">
        <v>3.11</v>
      </c>
      <c r="C214" s="0" t="n">
        <v>0.0256</v>
      </c>
      <c r="D214" s="0" t="e">
        <f aca="false"/>
        <v>#NUM!</v>
      </c>
      <c r="E214" s="0" t="s">
        <v>1099</v>
      </c>
      <c r="F214" s="0" t="s">
        <v>1100</v>
      </c>
      <c r="G214" s="0" t="s">
        <v>1101</v>
      </c>
      <c r="H214" s="0" t="s">
        <v>1102</v>
      </c>
      <c r="I214" s="0" t="s">
        <v>1103</v>
      </c>
    </row>
    <row r="215" customFormat="false" ht="12.75" hidden="false" customHeight="false" outlineLevel="0" collapsed="false">
      <c r="A215" s="0" t="s">
        <v>1104</v>
      </c>
      <c r="B215" s="0" t="n">
        <v>3.11</v>
      </c>
      <c r="C215" s="0" t="n">
        <v>0.0441</v>
      </c>
      <c r="D215" s="0" t="e">
        <f aca="false"/>
        <v>#NUM!</v>
      </c>
      <c r="E215" s="0" t="s">
        <v>1105</v>
      </c>
      <c r="F215" s="0" t="s">
        <v>409</v>
      </c>
      <c r="G215" s="0" t="s">
        <v>409</v>
      </c>
      <c r="H215" s="0" t="s">
        <v>1106</v>
      </c>
      <c r="I215" s="0" t="s">
        <v>1107</v>
      </c>
    </row>
    <row r="216" customFormat="false" ht="12.75" hidden="false" customHeight="false" outlineLevel="0" collapsed="false">
      <c r="A216" s="0" t="s">
        <v>1108</v>
      </c>
      <c r="B216" s="0" t="n">
        <v>3.11</v>
      </c>
      <c r="C216" s="0" t="n">
        <v>0.0441</v>
      </c>
      <c r="D216" s="0" t="e">
        <f aca="false"/>
        <v>#NUM!</v>
      </c>
      <c r="E216" s="0" t="s">
        <v>1109</v>
      </c>
      <c r="F216" s="0" t="s">
        <v>409</v>
      </c>
      <c r="G216" s="0" t="s">
        <v>410</v>
      </c>
      <c r="H216" s="0" t="s">
        <v>1106</v>
      </c>
      <c r="I216" s="0" t="s">
        <v>1055</v>
      </c>
    </row>
    <row r="217" customFormat="false" ht="12.75" hidden="false" customHeight="false" outlineLevel="0" collapsed="false">
      <c r="A217" s="0" t="s">
        <v>1110</v>
      </c>
      <c r="B217" s="0" t="n">
        <v>3.09</v>
      </c>
      <c r="C217" s="0" t="n">
        <v>0.0121</v>
      </c>
      <c r="D217" s="0" t="e">
        <f aca="false"/>
        <v>#NUM!</v>
      </c>
      <c r="E217" s="0" t="s">
        <v>1111</v>
      </c>
      <c r="F217" s="0" t="s">
        <v>1112</v>
      </c>
      <c r="G217" s="0" t="s">
        <v>1113</v>
      </c>
      <c r="H217" s="0" t="s">
        <v>1114</v>
      </c>
      <c r="I217" s="0" t="s">
        <v>1115</v>
      </c>
    </row>
    <row r="218" customFormat="false" ht="12.75" hidden="false" customHeight="false" outlineLevel="0" collapsed="false">
      <c r="A218" s="0" t="s">
        <v>1116</v>
      </c>
      <c r="B218" s="0" t="n">
        <v>3.07</v>
      </c>
      <c r="C218" s="0" t="n">
        <v>0.0429</v>
      </c>
      <c r="D218" s="0" t="e">
        <f aca="false"/>
        <v>#NUM!</v>
      </c>
      <c r="E218" s="0" t="s">
        <v>1117</v>
      </c>
      <c r="F218" s="0" t="s">
        <v>1118</v>
      </c>
      <c r="G218" s="0" t="s">
        <v>1119</v>
      </c>
      <c r="H218" s="0" t="s">
        <v>1120</v>
      </c>
      <c r="I218" s="0" t="s">
        <v>1055</v>
      </c>
    </row>
    <row r="219" customFormat="false" ht="12.75" hidden="false" customHeight="false" outlineLevel="0" collapsed="false">
      <c r="A219" s="0" t="s">
        <v>1121</v>
      </c>
      <c r="B219" s="0" t="n">
        <v>3.05</v>
      </c>
      <c r="C219" s="0" t="n">
        <v>0.0177</v>
      </c>
      <c r="D219" s="0" t="n">
        <v>-2.236</v>
      </c>
      <c r="E219" s="0" t="s">
        <v>1122</v>
      </c>
      <c r="F219" s="0" t="s">
        <v>1123</v>
      </c>
      <c r="G219" s="0" t="s">
        <v>1123</v>
      </c>
      <c r="H219" s="0" t="s">
        <v>1124</v>
      </c>
      <c r="I219" s="0" t="s">
        <v>1125</v>
      </c>
    </row>
    <row r="220" customFormat="false" ht="12.75" hidden="false" customHeight="false" outlineLevel="0" collapsed="false">
      <c r="A220" s="0" t="s">
        <v>1126</v>
      </c>
      <c r="B220" s="0" t="n">
        <v>3.03</v>
      </c>
      <c r="C220" s="0" t="n">
        <v>0.0244</v>
      </c>
      <c r="D220" s="0" t="n">
        <v>0</v>
      </c>
      <c r="E220" s="0" t="s">
        <v>1127</v>
      </c>
      <c r="F220" s="0" t="s">
        <v>1128</v>
      </c>
      <c r="G220" s="0" t="s">
        <v>1127</v>
      </c>
      <c r="H220" s="0" t="s">
        <v>1129</v>
      </c>
      <c r="I220" s="0" t="s">
        <v>876</v>
      </c>
    </row>
    <row r="221" customFormat="false" ht="12.75" hidden="false" customHeight="false" outlineLevel="0" collapsed="false">
      <c r="A221" s="0" t="s">
        <v>1130</v>
      </c>
      <c r="B221" s="0" t="n">
        <v>3.01</v>
      </c>
      <c r="C221" s="0" t="n">
        <v>0.0241</v>
      </c>
      <c r="D221" s="0" t="n">
        <v>-2</v>
      </c>
      <c r="E221" s="0" t="s">
        <v>1131</v>
      </c>
      <c r="F221" s="0" t="s">
        <v>334</v>
      </c>
      <c r="G221" s="0" t="s">
        <v>334</v>
      </c>
      <c r="H221" s="0" t="s">
        <v>1132</v>
      </c>
      <c r="I221" s="0" t="s">
        <v>1133</v>
      </c>
    </row>
    <row r="222" customFormat="false" ht="12.75" hidden="false" customHeight="false" outlineLevel="0" collapsed="false">
      <c r="A222" s="0" t="s">
        <v>1134</v>
      </c>
      <c r="B222" s="0" t="n">
        <v>2.99</v>
      </c>
      <c r="C222" s="0" t="n">
        <v>0.0116</v>
      </c>
      <c r="D222" s="0" t="e">
        <f aca="false"/>
        <v>#NUM!</v>
      </c>
      <c r="E222" s="0" t="s">
        <v>1135</v>
      </c>
      <c r="F222" s="0" t="s">
        <v>1136</v>
      </c>
      <c r="G222" s="0" t="s">
        <v>1137</v>
      </c>
      <c r="H222" s="0" t="s">
        <v>1138</v>
      </c>
      <c r="I222" s="0" t="s">
        <v>1139</v>
      </c>
    </row>
    <row r="223" customFormat="false" ht="12.75" hidden="false" customHeight="false" outlineLevel="0" collapsed="false">
      <c r="A223" s="0" t="s">
        <v>1140</v>
      </c>
      <c r="B223" s="0" t="n">
        <v>2.97</v>
      </c>
      <c r="C223" s="0" t="n">
        <v>0.0395</v>
      </c>
      <c r="D223" s="0" t="e">
        <f aca="false"/>
        <v>#NUM!</v>
      </c>
      <c r="E223" s="0" t="s">
        <v>1141</v>
      </c>
      <c r="F223" s="0" t="s">
        <v>266</v>
      </c>
      <c r="G223" s="0" t="s">
        <v>267</v>
      </c>
      <c r="H223" s="0" t="s">
        <v>1142</v>
      </c>
      <c r="I223" s="0" t="s">
        <v>1143</v>
      </c>
    </row>
    <row r="224" customFormat="false" ht="12.75" hidden="false" customHeight="false" outlineLevel="0" collapsed="false">
      <c r="A224" s="0" t="s">
        <v>1144</v>
      </c>
      <c r="B224" s="0" t="n">
        <v>2.97</v>
      </c>
      <c r="C224" s="0" t="n">
        <v>0.0115</v>
      </c>
      <c r="D224" s="0" t="n">
        <v>-1.633</v>
      </c>
      <c r="E224" s="0" t="s">
        <v>1145</v>
      </c>
      <c r="F224" s="0" t="s">
        <v>1146</v>
      </c>
      <c r="G224" s="0" t="s">
        <v>1147</v>
      </c>
      <c r="H224" s="0" t="s">
        <v>1148</v>
      </c>
      <c r="I224" s="0" t="s">
        <v>1149</v>
      </c>
    </row>
    <row r="225" customFormat="false" ht="12.75" hidden="false" customHeight="false" outlineLevel="0" collapsed="false">
      <c r="A225" s="0" t="s">
        <v>1150</v>
      </c>
      <c r="B225" s="0" t="n">
        <v>2.96</v>
      </c>
      <c r="C225" s="0" t="n">
        <v>0.0234</v>
      </c>
      <c r="D225" s="0" t="e">
        <f aca="false"/>
        <v>#NUM!</v>
      </c>
      <c r="E225" s="0" t="s">
        <v>1151</v>
      </c>
      <c r="F225" s="0" t="s">
        <v>73</v>
      </c>
      <c r="G225" s="0" t="s">
        <v>819</v>
      </c>
      <c r="H225" s="0" t="s">
        <v>1152</v>
      </c>
      <c r="I225" s="0" t="s">
        <v>1153</v>
      </c>
    </row>
    <row r="226" customFormat="false" ht="12.75" hidden="false" customHeight="false" outlineLevel="0" collapsed="false">
      <c r="A226" s="0" t="s">
        <v>1154</v>
      </c>
      <c r="B226" s="0" t="n">
        <v>2.95</v>
      </c>
      <c r="C226" s="0" t="n">
        <v>0.039</v>
      </c>
      <c r="D226" s="0" t="e">
        <f aca="false"/>
        <v>#NUM!</v>
      </c>
      <c r="E226" s="0" t="s">
        <v>1155</v>
      </c>
      <c r="F226" s="0" t="s">
        <v>1156</v>
      </c>
      <c r="G226" s="0" t="s">
        <v>1157</v>
      </c>
      <c r="H226" s="0" t="s">
        <v>1158</v>
      </c>
      <c r="I226" s="0" t="s">
        <v>929</v>
      </c>
    </row>
    <row r="227" customFormat="false" ht="12.75" hidden="false" customHeight="false" outlineLevel="0" collapsed="false">
      <c r="A227" s="0" t="s">
        <v>1159</v>
      </c>
      <c r="B227" s="0" t="n">
        <v>2.94</v>
      </c>
      <c r="C227" s="0" t="n">
        <v>0.0385</v>
      </c>
      <c r="D227" s="0" t="e">
        <f aca="false"/>
        <v>#NUM!</v>
      </c>
      <c r="E227" s="0" t="s">
        <v>1160</v>
      </c>
      <c r="F227" s="0" t="s">
        <v>463</v>
      </c>
      <c r="G227" s="0" t="s">
        <v>463</v>
      </c>
      <c r="H227" s="0" t="s">
        <v>1161</v>
      </c>
      <c r="I227" s="0" t="s">
        <v>1162</v>
      </c>
    </row>
    <row r="228" customFormat="false" ht="12.75" hidden="false" customHeight="false" outlineLevel="0" collapsed="false">
      <c r="A228" s="0" t="s">
        <v>1163</v>
      </c>
      <c r="B228" s="0" t="n">
        <v>2.92</v>
      </c>
      <c r="C228" s="0" t="n">
        <v>0.0133</v>
      </c>
      <c r="D228" s="0" t="n">
        <v>-0.816</v>
      </c>
      <c r="E228" s="0" t="s">
        <v>1164</v>
      </c>
      <c r="F228" s="0" t="s">
        <v>1165</v>
      </c>
      <c r="G228" s="0" t="s">
        <v>1166</v>
      </c>
      <c r="H228" s="0" t="s">
        <v>1167</v>
      </c>
      <c r="I228" s="0" t="s">
        <v>1168</v>
      </c>
    </row>
    <row r="229" customFormat="false" ht="12.75" hidden="false" customHeight="false" outlineLevel="0" collapsed="false">
      <c r="A229" s="0" t="s">
        <v>1169</v>
      </c>
      <c r="B229" s="0" t="n">
        <v>2.92</v>
      </c>
      <c r="C229" s="0" t="n">
        <v>0.038</v>
      </c>
      <c r="D229" s="0" t="e">
        <f aca="false"/>
        <v>#NUM!</v>
      </c>
      <c r="E229" s="0" t="s">
        <v>1170</v>
      </c>
      <c r="F229" s="0" t="s">
        <v>471</v>
      </c>
      <c r="G229" s="0" t="s">
        <v>471</v>
      </c>
      <c r="H229" s="0" t="s">
        <v>1171</v>
      </c>
      <c r="I229" s="0" t="s">
        <v>1172</v>
      </c>
    </row>
    <row r="230" customFormat="false" ht="12.75" hidden="false" customHeight="false" outlineLevel="0" collapsed="false">
      <c r="A230" s="0" t="s">
        <v>1173</v>
      </c>
      <c r="B230" s="0" t="n">
        <v>2.91</v>
      </c>
      <c r="C230" s="0" t="n">
        <v>0.0375</v>
      </c>
      <c r="D230" s="0" t="e">
        <f aca="false"/>
        <v>#NUM!</v>
      </c>
      <c r="E230" s="0" t="s">
        <v>1174</v>
      </c>
      <c r="F230" s="0" t="s">
        <v>288</v>
      </c>
      <c r="G230" s="0" t="s">
        <v>1175</v>
      </c>
      <c r="H230" s="0" t="s">
        <v>1176</v>
      </c>
      <c r="I230" s="0" t="s">
        <v>1177</v>
      </c>
    </row>
    <row r="231" customFormat="false" ht="12.75" hidden="false" customHeight="false" outlineLevel="0" collapsed="false">
      <c r="A231" s="0" t="s">
        <v>1178</v>
      </c>
      <c r="B231" s="0" t="n">
        <v>2.89</v>
      </c>
      <c r="C231" s="0" t="n">
        <v>0.037</v>
      </c>
      <c r="D231" s="0" t="e">
        <f aca="false"/>
        <v>#NUM!</v>
      </c>
      <c r="E231" s="0" t="s">
        <v>1179</v>
      </c>
      <c r="F231" s="0" t="s">
        <v>1180</v>
      </c>
      <c r="G231" s="0" t="s">
        <v>1181</v>
      </c>
      <c r="H231" s="0" t="s">
        <v>1182</v>
      </c>
      <c r="I231" s="0" t="s">
        <v>1055</v>
      </c>
    </row>
    <row r="232" customFormat="false" ht="12.75" hidden="false" customHeight="false" outlineLevel="0" collapsed="false">
      <c r="A232" s="0" t="s">
        <v>1183</v>
      </c>
      <c r="B232" s="0" t="n">
        <v>2.88</v>
      </c>
      <c r="C232" s="0" t="n">
        <v>0.0366</v>
      </c>
      <c r="D232" s="0" t="e">
        <f aca="false"/>
        <v>#NUM!</v>
      </c>
      <c r="E232" s="0" t="s">
        <v>1184</v>
      </c>
      <c r="F232" s="0" t="s">
        <v>1185</v>
      </c>
      <c r="G232" s="0" t="s">
        <v>1186</v>
      </c>
      <c r="H232" s="0" t="s">
        <v>1187</v>
      </c>
      <c r="I232" s="0" t="s">
        <v>1055</v>
      </c>
    </row>
    <row r="233" customFormat="false" ht="12.75" hidden="false" customHeight="false" outlineLevel="0" collapsed="false">
      <c r="A233" s="0" t="s">
        <v>1188</v>
      </c>
      <c r="B233" s="0" t="n">
        <v>2.87</v>
      </c>
      <c r="C233" s="0" t="n">
        <v>0.0221</v>
      </c>
      <c r="D233" s="0" t="e">
        <f aca="false"/>
        <v>#NUM!</v>
      </c>
      <c r="E233" s="0" t="s">
        <v>1189</v>
      </c>
      <c r="F233" s="0" t="s">
        <v>364</v>
      </c>
      <c r="G233" s="0" t="s">
        <v>1190</v>
      </c>
      <c r="H233" s="0" t="s">
        <v>1191</v>
      </c>
      <c r="I233" s="0" t="s">
        <v>1192</v>
      </c>
    </row>
    <row r="234" customFormat="false" ht="12.75" hidden="false" customHeight="false" outlineLevel="0" collapsed="false">
      <c r="A234" s="0" t="s">
        <v>1193</v>
      </c>
      <c r="B234" s="0" t="n">
        <v>2.86</v>
      </c>
      <c r="C234" s="0" t="n">
        <v>0.0361</v>
      </c>
      <c r="D234" s="0" t="e">
        <f aca="false"/>
        <v>#NUM!</v>
      </c>
      <c r="E234" s="0" t="s">
        <v>1194</v>
      </c>
      <c r="F234" s="0" t="s">
        <v>508</v>
      </c>
      <c r="G234" s="0" t="s">
        <v>792</v>
      </c>
      <c r="H234" s="0" t="s">
        <v>1195</v>
      </c>
      <c r="I234" s="0" t="s">
        <v>929</v>
      </c>
    </row>
    <row r="235" customFormat="false" ht="12.75" hidden="false" customHeight="false" outlineLevel="0" collapsed="false">
      <c r="A235" s="0" t="s">
        <v>1196</v>
      </c>
      <c r="B235" s="0" t="n">
        <v>2.86</v>
      </c>
      <c r="C235" s="0" t="n">
        <v>0.0952</v>
      </c>
      <c r="D235" s="0" t="e">
        <f aca="false"/>
        <v>#NUM!</v>
      </c>
      <c r="E235" s="0" t="s">
        <v>1197</v>
      </c>
      <c r="F235" s="0" t="s">
        <v>1198</v>
      </c>
      <c r="G235" s="0" t="s">
        <v>1198</v>
      </c>
      <c r="H235" s="0" t="s">
        <v>1199</v>
      </c>
      <c r="I235" s="0" t="s">
        <v>1200</v>
      </c>
    </row>
    <row r="236" customFormat="false" ht="12.75" hidden="false" customHeight="false" outlineLevel="0" collapsed="false">
      <c r="A236" s="0" t="s">
        <v>1201</v>
      </c>
      <c r="B236" s="0" t="n">
        <v>2.83</v>
      </c>
      <c r="C236" s="0" t="n">
        <v>0.0353</v>
      </c>
      <c r="D236" s="0" t="e">
        <f aca="false"/>
        <v>#NUM!</v>
      </c>
      <c r="E236" s="0" t="s">
        <v>1202</v>
      </c>
      <c r="F236" s="0" t="s">
        <v>79</v>
      </c>
      <c r="G236" s="0" t="s">
        <v>1203</v>
      </c>
      <c r="H236" s="0" t="s">
        <v>1204</v>
      </c>
      <c r="I236" s="0" t="s">
        <v>1020</v>
      </c>
    </row>
    <row r="237" customFormat="false" ht="12.75" hidden="false" customHeight="false" outlineLevel="0" collapsed="false">
      <c r="A237" s="0" t="s">
        <v>1205</v>
      </c>
      <c r="B237" s="0" t="n">
        <v>2.8</v>
      </c>
      <c r="C237" s="0" t="n">
        <v>0.0345</v>
      </c>
      <c r="D237" s="0" t="e">
        <f aca="false"/>
        <v>#NUM!</v>
      </c>
      <c r="E237" s="0" t="s">
        <v>1206</v>
      </c>
      <c r="F237" s="0" t="s">
        <v>809</v>
      </c>
      <c r="G237" s="0" t="s">
        <v>808</v>
      </c>
      <c r="H237" s="0" t="s">
        <v>1207</v>
      </c>
      <c r="I237" s="0" t="s">
        <v>1208</v>
      </c>
    </row>
    <row r="238" customFormat="false" ht="12.75" hidden="false" customHeight="false" outlineLevel="0" collapsed="false">
      <c r="A238" s="0" t="s">
        <v>1209</v>
      </c>
      <c r="B238" s="0" t="n">
        <v>2.78</v>
      </c>
      <c r="C238" s="0" t="n">
        <v>0.0208</v>
      </c>
      <c r="D238" s="0" t="e">
        <f aca="false"/>
        <v>#NUM!</v>
      </c>
      <c r="E238" s="0" t="s">
        <v>1210</v>
      </c>
      <c r="F238" s="0" t="s">
        <v>25</v>
      </c>
      <c r="G238" s="0" t="s">
        <v>25</v>
      </c>
      <c r="H238" s="0" t="s">
        <v>1211</v>
      </c>
      <c r="I238" s="0" t="s">
        <v>1212</v>
      </c>
    </row>
    <row r="239" customFormat="false" ht="12.75" hidden="false" customHeight="false" outlineLevel="0" collapsed="false">
      <c r="A239" s="0" t="s">
        <v>1213</v>
      </c>
      <c r="B239" s="0" t="n">
        <v>2.78</v>
      </c>
      <c r="C239" s="0" t="n">
        <v>0.0208</v>
      </c>
      <c r="D239" s="0" t="e">
        <f aca="false"/>
        <v>#NUM!</v>
      </c>
      <c r="E239" s="0" t="s">
        <v>1214</v>
      </c>
      <c r="F239" s="0" t="s">
        <v>25</v>
      </c>
      <c r="G239" s="0" t="s">
        <v>1215</v>
      </c>
      <c r="H239" s="0" t="s">
        <v>1211</v>
      </c>
      <c r="I239" s="0" t="s">
        <v>1216</v>
      </c>
    </row>
    <row r="240" customFormat="false" ht="12.75" hidden="false" customHeight="false" outlineLevel="0" collapsed="false">
      <c r="A240" s="0" t="s">
        <v>1217</v>
      </c>
      <c r="B240" s="0" t="n">
        <v>2.78</v>
      </c>
      <c r="C240" s="0" t="n">
        <v>0.087</v>
      </c>
      <c r="D240" s="0" t="e">
        <f aca="false"/>
        <v>#NUM!</v>
      </c>
      <c r="E240" s="0" t="s">
        <v>1218</v>
      </c>
      <c r="F240" s="0" t="s">
        <v>1219</v>
      </c>
      <c r="G240" s="0" t="s">
        <v>1219</v>
      </c>
      <c r="H240" s="0" t="s">
        <v>1220</v>
      </c>
      <c r="I240" s="0" t="s">
        <v>1221</v>
      </c>
    </row>
    <row r="241" customFormat="false" ht="12.75" hidden="false" customHeight="false" outlineLevel="0" collapsed="false">
      <c r="A241" s="0" t="s">
        <v>1222</v>
      </c>
      <c r="B241" s="0" t="n">
        <v>2.76</v>
      </c>
      <c r="C241" s="0" t="n">
        <v>0.0206</v>
      </c>
      <c r="D241" s="0" t="n">
        <v>0</v>
      </c>
      <c r="E241" s="0" t="s">
        <v>399</v>
      </c>
      <c r="F241" s="0" t="s">
        <v>249</v>
      </c>
      <c r="G241" s="0" t="s">
        <v>884</v>
      </c>
      <c r="H241" s="0" t="s">
        <v>1223</v>
      </c>
      <c r="I241" s="0" t="s">
        <v>1224</v>
      </c>
    </row>
    <row r="242" customFormat="false" ht="12.75" hidden="false" customHeight="false" outlineLevel="0" collapsed="false">
      <c r="A242" s="0" t="s">
        <v>1225</v>
      </c>
      <c r="B242" s="0" t="n">
        <v>2.75</v>
      </c>
      <c r="C242" s="0" t="n">
        <v>0.0204</v>
      </c>
      <c r="D242" s="0" t="n">
        <v>-1</v>
      </c>
      <c r="E242" s="0" t="s">
        <v>1226</v>
      </c>
      <c r="F242" s="0" t="s">
        <v>1227</v>
      </c>
      <c r="G242" s="0" t="s">
        <v>1228</v>
      </c>
      <c r="H242" s="0" t="s">
        <v>1229</v>
      </c>
      <c r="I242" s="0" t="s">
        <v>1230</v>
      </c>
    </row>
    <row r="243" customFormat="false" ht="12.75" hidden="false" customHeight="false" outlineLevel="0" collapsed="false">
      <c r="A243" s="0" t="s">
        <v>1231</v>
      </c>
      <c r="B243" s="0" t="n">
        <v>2.75</v>
      </c>
      <c r="C243" s="0" t="n">
        <v>0.033</v>
      </c>
      <c r="D243" s="0" t="e">
        <f aca="false"/>
        <v>#NUM!</v>
      </c>
      <c r="E243" s="0" t="s">
        <v>1232</v>
      </c>
      <c r="F243" s="0" t="s">
        <v>1233</v>
      </c>
      <c r="G243" s="0" t="s">
        <v>1234</v>
      </c>
      <c r="H243" s="0" t="s">
        <v>1235</v>
      </c>
      <c r="I243" s="0" t="s">
        <v>929</v>
      </c>
    </row>
    <row r="244" customFormat="false" ht="12.75" hidden="false" customHeight="false" outlineLevel="0" collapsed="false">
      <c r="A244" s="0" t="s">
        <v>1236</v>
      </c>
      <c r="B244" s="0" t="n">
        <v>2.74</v>
      </c>
      <c r="C244" s="0" t="n">
        <v>0.0833</v>
      </c>
      <c r="D244" s="0" t="e">
        <f aca="false"/>
        <v>#NUM!</v>
      </c>
      <c r="E244" s="0" t="s">
        <v>1237</v>
      </c>
      <c r="F244" s="0" t="s">
        <v>1238</v>
      </c>
      <c r="G244" s="0" t="s">
        <v>1237</v>
      </c>
      <c r="H244" s="0" t="s">
        <v>1239</v>
      </c>
      <c r="I244" s="0" t="s">
        <v>1240</v>
      </c>
    </row>
    <row r="245" customFormat="false" ht="12.75" hidden="false" customHeight="false" outlineLevel="0" collapsed="false">
      <c r="A245" s="0" t="s">
        <v>1241</v>
      </c>
      <c r="B245" s="0" t="n">
        <v>2.74</v>
      </c>
      <c r="C245" s="0" t="n">
        <v>0.0203</v>
      </c>
      <c r="D245" s="0" t="n">
        <v>-1</v>
      </c>
      <c r="E245" s="0" t="s">
        <v>261</v>
      </c>
      <c r="F245" s="0" t="s">
        <v>260</v>
      </c>
      <c r="G245" s="0" t="s">
        <v>1242</v>
      </c>
      <c r="H245" s="0" t="s">
        <v>1243</v>
      </c>
      <c r="I245" s="0" t="s">
        <v>1244</v>
      </c>
    </row>
    <row r="246" customFormat="false" ht="12.75" hidden="false" customHeight="false" outlineLevel="0" collapsed="false">
      <c r="A246" s="0" t="s">
        <v>1245</v>
      </c>
      <c r="B246" s="0" t="n">
        <v>2.68</v>
      </c>
      <c r="C246" s="0" t="n">
        <v>0.0196</v>
      </c>
      <c r="D246" s="0" t="n">
        <v>0</v>
      </c>
      <c r="E246" s="0" t="s">
        <v>1246</v>
      </c>
      <c r="F246" s="0" t="s">
        <v>278</v>
      </c>
      <c r="G246" s="0" t="s">
        <v>1246</v>
      </c>
      <c r="H246" s="0" t="s">
        <v>1247</v>
      </c>
      <c r="I246" s="0" t="s">
        <v>1248</v>
      </c>
    </row>
    <row r="247" customFormat="false" ht="12.75" hidden="false" customHeight="false" outlineLevel="0" collapsed="false">
      <c r="A247" s="0" t="s">
        <v>1249</v>
      </c>
      <c r="B247" s="0" t="n">
        <v>2.67</v>
      </c>
      <c r="C247" s="0" t="n">
        <v>0.0769</v>
      </c>
      <c r="D247" s="0" t="e">
        <f aca="false"/>
        <v>#NUM!</v>
      </c>
      <c r="E247" s="0" t="s">
        <v>1250</v>
      </c>
      <c r="F247" s="0" t="s">
        <v>1250</v>
      </c>
      <c r="G247" s="0" t="s">
        <v>1251</v>
      </c>
      <c r="H247" s="0" t="s">
        <v>1252</v>
      </c>
      <c r="I247" s="0" t="s">
        <v>1253</v>
      </c>
    </row>
    <row r="248" customFormat="false" ht="12.75" hidden="false" customHeight="false" outlineLevel="0" collapsed="false">
      <c r="A248" s="0" t="s">
        <v>1254</v>
      </c>
      <c r="B248" s="0" t="n">
        <v>2.67</v>
      </c>
      <c r="C248" s="0" t="n">
        <v>0.0309</v>
      </c>
      <c r="D248" s="0" t="e">
        <f aca="false"/>
        <v>#NUM!</v>
      </c>
      <c r="E248" s="0" t="s">
        <v>1255</v>
      </c>
      <c r="F248" s="0" t="s">
        <v>559</v>
      </c>
      <c r="G248" s="0" t="s">
        <v>559</v>
      </c>
      <c r="H248" s="0" t="s">
        <v>1256</v>
      </c>
      <c r="I248" s="0" t="s">
        <v>1257</v>
      </c>
    </row>
    <row r="249" customFormat="false" ht="12.75" hidden="false" customHeight="false" outlineLevel="0" collapsed="false">
      <c r="A249" s="0" t="s">
        <v>1258</v>
      </c>
      <c r="B249" s="0" t="n">
        <v>2.65</v>
      </c>
      <c r="C249" s="0" t="n">
        <v>0.0306</v>
      </c>
      <c r="D249" s="0" t="e">
        <f aca="false"/>
        <v>#NUM!</v>
      </c>
      <c r="E249" s="0" t="s">
        <v>322</v>
      </c>
      <c r="F249" s="0" t="s">
        <v>323</v>
      </c>
      <c r="G249" s="0" t="s">
        <v>323</v>
      </c>
      <c r="H249" s="0" t="s">
        <v>1259</v>
      </c>
      <c r="I249" s="0" t="s">
        <v>1260</v>
      </c>
    </row>
    <row r="250" customFormat="false" ht="12.75" hidden="false" customHeight="false" outlineLevel="0" collapsed="false">
      <c r="A250" s="0" t="s">
        <v>1261</v>
      </c>
      <c r="B250" s="0" t="n">
        <v>2.64</v>
      </c>
      <c r="C250" s="0" t="n">
        <v>0.0303</v>
      </c>
      <c r="D250" s="0" t="e">
        <f aca="false"/>
        <v>#NUM!</v>
      </c>
      <c r="E250" s="0" t="s">
        <v>1262</v>
      </c>
      <c r="F250" s="0" t="s">
        <v>1263</v>
      </c>
      <c r="G250" s="0" t="s">
        <v>1264</v>
      </c>
      <c r="H250" s="0" t="s">
        <v>1265</v>
      </c>
      <c r="I250" s="0" t="s">
        <v>1266</v>
      </c>
    </row>
    <row r="251" customFormat="false" ht="12.75" hidden="false" customHeight="false" outlineLevel="0" collapsed="false">
      <c r="A251" s="0" t="s">
        <v>1267</v>
      </c>
      <c r="B251" s="0" t="n">
        <v>2.64</v>
      </c>
      <c r="C251" s="0" t="n">
        <v>0.0117</v>
      </c>
      <c r="D251" s="0" t="n">
        <v>0</v>
      </c>
      <c r="E251" s="0" t="s">
        <v>1268</v>
      </c>
      <c r="F251" s="0" t="s">
        <v>1269</v>
      </c>
      <c r="G251" s="0" t="s">
        <v>1270</v>
      </c>
      <c r="H251" s="0" t="s">
        <v>1271</v>
      </c>
      <c r="I251" s="0" t="s">
        <v>1272</v>
      </c>
    </row>
    <row r="252" customFormat="false" ht="12.75" hidden="false" customHeight="false" outlineLevel="0" collapsed="false">
      <c r="A252" s="0" t="s">
        <v>1273</v>
      </c>
      <c r="B252" s="0" t="n">
        <v>2.64</v>
      </c>
      <c r="C252" s="0" t="n">
        <v>0.0741</v>
      </c>
      <c r="D252" s="0" t="e">
        <f aca="false"/>
        <v>#NUM!</v>
      </c>
      <c r="E252" s="0" t="s">
        <v>1274</v>
      </c>
      <c r="F252" s="0" t="s">
        <v>1275</v>
      </c>
      <c r="G252" s="0" t="s">
        <v>1275</v>
      </c>
      <c r="H252" s="0" t="s">
        <v>1276</v>
      </c>
      <c r="I252" s="0" t="s">
        <v>1277</v>
      </c>
    </row>
    <row r="253" customFormat="false" ht="12.75" hidden="false" customHeight="false" outlineLevel="0" collapsed="false">
      <c r="A253" s="0" t="s">
        <v>1278</v>
      </c>
      <c r="B253" s="0" t="n">
        <v>2.63</v>
      </c>
      <c r="C253" s="0" t="n">
        <v>0.019</v>
      </c>
      <c r="D253" s="0" t="n">
        <v>-1</v>
      </c>
      <c r="E253" s="0" t="s">
        <v>1279</v>
      </c>
      <c r="F253" s="0" t="s">
        <v>1280</v>
      </c>
      <c r="G253" s="0" t="s">
        <v>1281</v>
      </c>
      <c r="H253" s="0" t="s">
        <v>1282</v>
      </c>
      <c r="I253" s="0" t="s">
        <v>1283</v>
      </c>
    </row>
    <row r="254" customFormat="false" ht="12.75" hidden="false" customHeight="false" outlineLevel="0" collapsed="false">
      <c r="A254" s="0" t="s">
        <v>1284</v>
      </c>
      <c r="B254" s="0" t="n">
        <v>2.63</v>
      </c>
      <c r="C254" s="0" t="n">
        <v>0.03</v>
      </c>
      <c r="D254" s="0" t="e">
        <f aca="false"/>
        <v>#NUM!</v>
      </c>
      <c r="E254" s="0" t="s">
        <v>1285</v>
      </c>
      <c r="F254" s="0" t="s">
        <v>864</v>
      </c>
      <c r="G254" s="0" t="s">
        <v>863</v>
      </c>
      <c r="H254" s="0" t="s">
        <v>1286</v>
      </c>
      <c r="I254" s="0" t="s">
        <v>1287</v>
      </c>
    </row>
    <row r="255" customFormat="false" ht="12.75" hidden="false" customHeight="false" outlineLevel="0" collapsed="false">
      <c r="A255" s="0" t="s">
        <v>1288</v>
      </c>
      <c r="B255" s="0" t="n">
        <v>2.62</v>
      </c>
      <c r="C255" s="0" t="n">
        <v>0.0297</v>
      </c>
      <c r="D255" s="0" t="e">
        <f aca="false"/>
        <v>#NUM!</v>
      </c>
      <c r="E255" s="0" t="s">
        <v>1289</v>
      </c>
      <c r="F255" s="0" t="s">
        <v>1290</v>
      </c>
      <c r="G255" s="0" t="s">
        <v>1291</v>
      </c>
      <c r="H255" s="0" t="s">
        <v>1292</v>
      </c>
      <c r="I255" s="0" t="s">
        <v>1293</v>
      </c>
    </row>
    <row r="256" customFormat="false" ht="12.75" hidden="false" customHeight="false" outlineLevel="0" collapsed="false">
      <c r="A256" s="0" t="s">
        <v>1294</v>
      </c>
      <c r="B256" s="0" t="n">
        <v>2.6</v>
      </c>
      <c r="C256" s="0" t="n">
        <v>0.0115</v>
      </c>
      <c r="D256" s="0" t="n">
        <v>-1.342</v>
      </c>
      <c r="E256" s="0" t="s">
        <v>1295</v>
      </c>
      <c r="F256" s="0" t="s">
        <v>1296</v>
      </c>
      <c r="G256" s="0" t="s">
        <v>1297</v>
      </c>
      <c r="H256" s="0" t="s">
        <v>1298</v>
      </c>
      <c r="I256" s="0" t="s">
        <v>1299</v>
      </c>
    </row>
    <row r="257" customFormat="false" ht="12.75" hidden="false" customHeight="false" outlineLevel="0" collapsed="false">
      <c r="A257" s="0" t="s">
        <v>1300</v>
      </c>
      <c r="B257" s="0" t="n">
        <v>2.59</v>
      </c>
      <c r="C257" s="0" t="n">
        <v>0.0291</v>
      </c>
      <c r="D257" s="0" t="e">
        <f aca="false"/>
        <v>#NUM!</v>
      </c>
      <c r="E257" s="0" t="s">
        <v>873</v>
      </c>
      <c r="F257" s="0" t="s">
        <v>874</v>
      </c>
      <c r="G257" s="0" t="s">
        <v>1301</v>
      </c>
      <c r="H257" s="0" t="s">
        <v>1302</v>
      </c>
      <c r="I257" s="0" t="s">
        <v>1303</v>
      </c>
    </row>
    <row r="258" customFormat="false" ht="12.75" hidden="false" customHeight="false" outlineLevel="0" collapsed="false">
      <c r="A258" s="0" t="s">
        <v>1304</v>
      </c>
      <c r="B258" s="0" t="n">
        <v>2.58</v>
      </c>
      <c r="C258" s="0" t="n">
        <v>1</v>
      </c>
      <c r="D258" s="0" t="e">
        <f aca="false"/>
        <v>#NUM!</v>
      </c>
      <c r="E258" s="0" t="s">
        <v>1305</v>
      </c>
      <c r="F258" s="0" t="s">
        <v>1306</v>
      </c>
      <c r="G258" s="0" t="s">
        <v>1306</v>
      </c>
      <c r="H258" s="0" t="s">
        <v>1306</v>
      </c>
      <c r="I258" s="0" t="s">
        <v>1307</v>
      </c>
    </row>
    <row r="259" customFormat="false" ht="12.75" hidden="false" customHeight="false" outlineLevel="0" collapsed="false">
      <c r="A259" s="0" t="s">
        <v>1308</v>
      </c>
      <c r="B259" s="0" t="n">
        <v>2.58</v>
      </c>
      <c r="C259" s="0" t="n">
        <v>0.069</v>
      </c>
      <c r="D259" s="0" t="e">
        <f aca="false"/>
        <v>#NUM!</v>
      </c>
      <c r="E259" s="0" t="s">
        <v>1309</v>
      </c>
      <c r="F259" s="0" t="s">
        <v>1310</v>
      </c>
      <c r="G259" s="0" t="s">
        <v>1310</v>
      </c>
      <c r="H259" s="0" t="s">
        <v>1311</v>
      </c>
      <c r="I259" s="0" t="s">
        <v>1312</v>
      </c>
    </row>
    <row r="260" customFormat="false" ht="12.75" hidden="false" customHeight="false" outlineLevel="0" collapsed="false">
      <c r="A260" s="0" t="s">
        <v>1313</v>
      </c>
      <c r="B260" s="0" t="n">
        <v>2.54</v>
      </c>
      <c r="C260" s="0" t="n">
        <v>0.0136</v>
      </c>
      <c r="D260" s="0" t="n">
        <v>-0.447</v>
      </c>
      <c r="E260" s="0" t="s">
        <v>1314</v>
      </c>
      <c r="F260" s="0" t="s">
        <v>1315</v>
      </c>
      <c r="G260" s="0" t="s">
        <v>1316</v>
      </c>
      <c r="H260" s="0" t="s">
        <v>1317</v>
      </c>
      <c r="I260" s="0" t="s">
        <v>1318</v>
      </c>
    </row>
    <row r="261" customFormat="false" ht="12.75" hidden="false" customHeight="false" outlineLevel="0" collapsed="false">
      <c r="A261" s="0" t="s">
        <v>1319</v>
      </c>
      <c r="B261" s="0" t="n">
        <v>2.53</v>
      </c>
      <c r="C261" s="0" t="n">
        <v>0.0278</v>
      </c>
      <c r="D261" s="0" t="e">
        <f aca="false"/>
        <v>#NUM!</v>
      </c>
      <c r="E261" s="0" t="s">
        <v>1320</v>
      </c>
      <c r="F261" s="0" t="s">
        <v>108</v>
      </c>
      <c r="G261" s="0" t="s">
        <v>1321</v>
      </c>
      <c r="H261" s="0" t="s">
        <v>1322</v>
      </c>
      <c r="I261" s="0" t="s">
        <v>1055</v>
      </c>
    </row>
    <row r="262" customFormat="false" ht="12.75" hidden="false" customHeight="false" outlineLevel="0" collapsed="false">
      <c r="A262" s="0" t="s">
        <v>1323</v>
      </c>
      <c r="B262" s="0" t="n">
        <v>2.53</v>
      </c>
      <c r="C262" s="0" t="n">
        <v>0.0278</v>
      </c>
      <c r="D262" s="0" t="e">
        <f aca="false"/>
        <v>#NUM!</v>
      </c>
      <c r="E262" s="0" t="s">
        <v>1320</v>
      </c>
      <c r="F262" s="0" t="s">
        <v>108</v>
      </c>
      <c r="G262" s="0" t="s">
        <v>1321</v>
      </c>
      <c r="H262" s="0" t="s">
        <v>1322</v>
      </c>
      <c r="I262" s="0" t="s">
        <v>1324</v>
      </c>
    </row>
    <row r="263" customFormat="false" ht="12.75" hidden="false" customHeight="false" outlineLevel="0" collapsed="false">
      <c r="A263" s="0" t="s">
        <v>1325</v>
      </c>
      <c r="B263" s="0" t="n">
        <v>2.52</v>
      </c>
      <c r="C263" s="0" t="n">
        <v>0.0177</v>
      </c>
      <c r="D263" s="0" t="e">
        <f aca="false"/>
        <v>#NUM!</v>
      </c>
      <c r="E263" s="0" t="s">
        <v>1326</v>
      </c>
      <c r="F263" s="0" t="s">
        <v>1327</v>
      </c>
      <c r="G263" s="0" t="s">
        <v>1328</v>
      </c>
      <c r="H263" s="0" t="s">
        <v>1329</v>
      </c>
      <c r="I263" s="0" t="s">
        <v>1330</v>
      </c>
    </row>
    <row r="264" customFormat="false" ht="12.75" hidden="false" customHeight="false" outlineLevel="0" collapsed="false">
      <c r="A264" s="0" t="s">
        <v>1331</v>
      </c>
      <c r="B264" s="0" t="n">
        <v>2.52</v>
      </c>
      <c r="C264" s="0" t="n">
        <v>0.0645</v>
      </c>
      <c r="D264" s="0" t="e">
        <f aca="false"/>
        <v>#NUM!</v>
      </c>
      <c r="E264" s="0" t="s">
        <v>1332</v>
      </c>
      <c r="F264" s="0" t="s">
        <v>1333</v>
      </c>
      <c r="G264" s="0" t="s">
        <v>1333</v>
      </c>
      <c r="H264" s="0" t="s">
        <v>1334</v>
      </c>
      <c r="I264" s="0" t="s">
        <v>1335</v>
      </c>
    </row>
    <row r="265" customFormat="false" ht="12.75" hidden="false" customHeight="false" outlineLevel="0" collapsed="false">
      <c r="A265" s="0" t="s">
        <v>1336</v>
      </c>
      <c r="B265" s="0" t="n">
        <v>2.52</v>
      </c>
      <c r="C265" s="0" t="n">
        <v>0.0096</v>
      </c>
      <c r="D265" s="0" t="n">
        <v>-0.816</v>
      </c>
      <c r="E265" s="0" t="s">
        <v>1337</v>
      </c>
      <c r="F265" s="0" t="s">
        <v>1338</v>
      </c>
      <c r="G265" s="0" t="s">
        <v>1339</v>
      </c>
      <c r="H265" s="0" t="s">
        <v>1340</v>
      </c>
      <c r="I265" s="0" t="s">
        <v>1341</v>
      </c>
    </row>
    <row r="266" customFormat="false" ht="12.75" hidden="false" customHeight="false" outlineLevel="0" collapsed="false">
      <c r="A266" s="0" t="s">
        <v>1342</v>
      </c>
      <c r="B266" s="0" t="n">
        <v>2.49</v>
      </c>
      <c r="C266" s="0" t="n">
        <v>0.0625</v>
      </c>
      <c r="D266" s="0" t="e">
        <f aca="false"/>
        <v>#NUM!</v>
      </c>
      <c r="E266" s="0" t="s">
        <v>1343</v>
      </c>
      <c r="F266" s="0" t="s">
        <v>1344</v>
      </c>
      <c r="G266" s="0" t="s">
        <v>1344</v>
      </c>
      <c r="H266" s="0" t="s">
        <v>1345</v>
      </c>
      <c r="I266" s="0" t="s">
        <v>1346</v>
      </c>
    </row>
    <row r="267" customFormat="false" ht="12.75" hidden="false" customHeight="false" outlineLevel="0" collapsed="false">
      <c r="A267" s="0" t="s">
        <v>1347</v>
      </c>
      <c r="B267" s="0" t="n">
        <v>2.47</v>
      </c>
      <c r="C267" s="0" t="n">
        <v>0.0606</v>
      </c>
      <c r="D267" s="0" t="e">
        <f aca="false"/>
        <v>#NUM!</v>
      </c>
      <c r="E267" s="0" t="s">
        <v>1348</v>
      </c>
      <c r="F267" s="0" t="s">
        <v>1349</v>
      </c>
      <c r="G267" s="0" t="s">
        <v>1349</v>
      </c>
      <c r="H267" s="0" t="s">
        <v>1350</v>
      </c>
      <c r="I267" s="0" t="s">
        <v>1351</v>
      </c>
    </row>
    <row r="268" customFormat="false" ht="12.75" hidden="false" customHeight="false" outlineLevel="0" collapsed="false">
      <c r="A268" s="0" t="s">
        <v>1352</v>
      </c>
      <c r="B268" s="0" t="n">
        <v>2.46</v>
      </c>
      <c r="C268" s="0" t="n">
        <v>0.0261</v>
      </c>
      <c r="D268" s="0" t="e">
        <f aca="false"/>
        <v>#NUM!</v>
      </c>
      <c r="E268" s="0" t="s">
        <v>1353</v>
      </c>
      <c r="F268" s="0" t="s">
        <v>1354</v>
      </c>
      <c r="G268" s="0" t="s">
        <v>1354</v>
      </c>
      <c r="H268" s="0" t="s">
        <v>1355</v>
      </c>
      <c r="I268" s="0" t="s">
        <v>1356</v>
      </c>
    </row>
    <row r="269" customFormat="false" ht="12.75" hidden="false" customHeight="false" outlineLevel="0" collapsed="false">
      <c r="A269" s="0" t="s">
        <v>1357</v>
      </c>
      <c r="B269" s="0" t="n">
        <v>2.44</v>
      </c>
      <c r="C269" s="0" t="n">
        <v>0.0168</v>
      </c>
      <c r="D269" s="0" t="e">
        <f aca="false"/>
        <v>#NUM!</v>
      </c>
      <c r="E269" s="0" t="s">
        <v>1358</v>
      </c>
      <c r="F269" s="0" t="s">
        <v>1359</v>
      </c>
      <c r="G269" s="0" t="s">
        <v>1360</v>
      </c>
      <c r="H269" s="0" t="s">
        <v>1361</v>
      </c>
      <c r="I269" s="0" t="s">
        <v>1362</v>
      </c>
    </row>
    <row r="270" customFormat="false" ht="12.75" hidden="false" customHeight="false" outlineLevel="0" collapsed="false">
      <c r="A270" s="0" t="s">
        <v>1363</v>
      </c>
      <c r="B270" s="0" t="n">
        <v>2.44</v>
      </c>
      <c r="C270" s="0" t="n">
        <v>0.0588</v>
      </c>
      <c r="D270" s="0" t="e">
        <f aca="false"/>
        <v>#NUM!</v>
      </c>
      <c r="E270" s="0" t="s">
        <v>1364</v>
      </c>
      <c r="F270" s="0" t="s">
        <v>1365</v>
      </c>
      <c r="G270" s="0" t="s">
        <v>1365</v>
      </c>
      <c r="H270" s="0" t="s">
        <v>1366</v>
      </c>
      <c r="I270" s="0" t="s">
        <v>1367</v>
      </c>
    </row>
    <row r="271" customFormat="false" ht="12.75" hidden="false" customHeight="false" outlineLevel="0" collapsed="false">
      <c r="A271" s="0" t="s">
        <v>1368</v>
      </c>
      <c r="B271" s="0" t="n">
        <v>2.42</v>
      </c>
      <c r="C271" s="0" t="n">
        <v>0.0166</v>
      </c>
      <c r="D271" s="0" t="n">
        <v>-1</v>
      </c>
      <c r="E271" s="0" t="s">
        <v>1369</v>
      </c>
      <c r="F271" s="0" t="s">
        <v>1370</v>
      </c>
      <c r="G271" s="0" t="s">
        <v>1371</v>
      </c>
      <c r="H271" s="0" t="s">
        <v>1372</v>
      </c>
      <c r="I271" s="0" t="s">
        <v>1244</v>
      </c>
    </row>
    <row r="272" customFormat="false" ht="12.75" hidden="false" customHeight="false" outlineLevel="0" collapsed="false">
      <c r="A272" s="0" t="s">
        <v>1373</v>
      </c>
      <c r="B272" s="0" t="n">
        <v>2.42</v>
      </c>
      <c r="C272" s="0" t="n">
        <v>0.0165</v>
      </c>
      <c r="D272" s="0" t="n">
        <v>0</v>
      </c>
      <c r="E272" s="0" t="s">
        <v>1374</v>
      </c>
      <c r="F272" s="0" t="s">
        <v>1375</v>
      </c>
      <c r="G272" s="0" t="s">
        <v>1376</v>
      </c>
      <c r="H272" s="0" t="s">
        <v>1377</v>
      </c>
      <c r="I272" s="0" t="s">
        <v>686</v>
      </c>
    </row>
    <row r="273" customFormat="false" ht="12.75" hidden="false" customHeight="false" outlineLevel="0" collapsed="false">
      <c r="A273" s="0" t="s">
        <v>1378</v>
      </c>
      <c r="B273" s="0" t="n">
        <v>2.42</v>
      </c>
      <c r="C273" s="0" t="n">
        <v>0.0571</v>
      </c>
      <c r="D273" s="0" t="e">
        <f aca="false"/>
        <v>#NUM!</v>
      </c>
      <c r="E273" s="0" t="s">
        <v>1379</v>
      </c>
      <c r="F273" s="0" t="s">
        <v>1380</v>
      </c>
      <c r="G273" s="0" t="s">
        <v>1379</v>
      </c>
      <c r="H273" s="0" t="s">
        <v>1381</v>
      </c>
      <c r="I273" s="0" t="s">
        <v>1382</v>
      </c>
    </row>
    <row r="274" customFormat="false" ht="12.75" hidden="false" customHeight="false" outlineLevel="0" collapsed="false">
      <c r="A274" s="0" t="s">
        <v>1383</v>
      </c>
      <c r="B274" s="0" t="n">
        <v>2.42</v>
      </c>
      <c r="C274" s="0" t="n">
        <v>0.0571</v>
      </c>
      <c r="D274" s="0" t="e">
        <f aca="false"/>
        <v>#NUM!</v>
      </c>
      <c r="E274" s="0" t="s">
        <v>1379</v>
      </c>
      <c r="F274" s="0" t="s">
        <v>1380</v>
      </c>
      <c r="G274" s="0" t="s">
        <v>1379</v>
      </c>
      <c r="H274" s="0" t="s">
        <v>1381</v>
      </c>
      <c r="I274" s="0" t="s">
        <v>1384</v>
      </c>
    </row>
    <row r="275" customFormat="false" ht="12.75" hidden="false" customHeight="false" outlineLevel="0" collapsed="false">
      <c r="A275" s="0" t="s">
        <v>1385</v>
      </c>
      <c r="B275" s="0" t="n">
        <v>2.41</v>
      </c>
      <c r="C275" s="0" t="n">
        <v>0.0165</v>
      </c>
      <c r="D275" s="0" t="n">
        <v>-1</v>
      </c>
      <c r="E275" s="0" t="s">
        <v>120</v>
      </c>
      <c r="F275" s="0" t="s">
        <v>119</v>
      </c>
      <c r="G275" s="0" t="s">
        <v>1386</v>
      </c>
      <c r="H275" s="0" t="s">
        <v>1387</v>
      </c>
      <c r="I275" s="0" t="s">
        <v>1388</v>
      </c>
    </row>
    <row r="276" customFormat="false" ht="12.75" hidden="false" customHeight="false" outlineLevel="0" collapsed="false">
      <c r="A276" s="0" t="s">
        <v>1389</v>
      </c>
      <c r="B276" s="0" t="n">
        <v>2.38</v>
      </c>
      <c r="C276" s="0" t="n">
        <v>0.0246</v>
      </c>
      <c r="D276" s="0" t="e">
        <f aca="false"/>
        <v>#NUM!</v>
      </c>
      <c r="E276" s="0" t="s">
        <v>1390</v>
      </c>
      <c r="F276" s="0" t="s">
        <v>1391</v>
      </c>
      <c r="G276" s="0" t="s">
        <v>1392</v>
      </c>
      <c r="H276" s="0" t="s">
        <v>1393</v>
      </c>
      <c r="I276" s="0" t="s">
        <v>1394</v>
      </c>
    </row>
    <row r="277" customFormat="false" ht="12.75" hidden="false" customHeight="false" outlineLevel="0" collapsed="false">
      <c r="A277" s="0" t="s">
        <v>1395</v>
      </c>
      <c r="B277" s="0" t="n">
        <v>2.38</v>
      </c>
      <c r="C277" s="0" t="n">
        <v>0.0104</v>
      </c>
      <c r="D277" s="0" t="e">
        <f aca="false"/>
        <v>#NUM!</v>
      </c>
      <c r="E277" s="0" t="s">
        <v>1396</v>
      </c>
      <c r="F277" s="0" t="s">
        <v>1112</v>
      </c>
      <c r="G277" s="0" t="s">
        <v>1113</v>
      </c>
      <c r="H277" s="0" t="s">
        <v>1397</v>
      </c>
      <c r="I277" s="0" t="s">
        <v>1398</v>
      </c>
    </row>
    <row r="278" customFormat="false" ht="12.75" hidden="false" customHeight="false" outlineLevel="0" collapsed="false">
      <c r="A278" s="0" t="s">
        <v>1399</v>
      </c>
      <c r="B278" s="0" t="n">
        <v>2.35</v>
      </c>
      <c r="C278" s="0" t="n">
        <v>0.0238</v>
      </c>
      <c r="D278" s="0" t="e">
        <f aca="false"/>
        <v>#NUM!</v>
      </c>
      <c r="E278" s="0" t="s">
        <v>1400</v>
      </c>
      <c r="F278" s="0" t="s">
        <v>1401</v>
      </c>
      <c r="G278" s="0" t="s">
        <v>1401</v>
      </c>
      <c r="H278" s="0" t="s">
        <v>1402</v>
      </c>
      <c r="I278" s="0" t="s">
        <v>1403</v>
      </c>
    </row>
    <row r="279" customFormat="false" ht="12.75" hidden="false" customHeight="false" outlineLevel="0" collapsed="false">
      <c r="A279" s="0" t="s">
        <v>1404</v>
      </c>
      <c r="B279" s="0" t="n">
        <v>2.35</v>
      </c>
      <c r="C279" s="0" t="n">
        <v>0.0526</v>
      </c>
      <c r="D279" s="0" t="e">
        <f aca="false"/>
        <v>#NUM!</v>
      </c>
      <c r="E279" s="0" t="s">
        <v>1405</v>
      </c>
      <c r="F279" s="0" t="s">
        <v>1406</v>
      </c>
      <c r="G279" s="0" t="s">
        <v>1406</v>
      </c>
      <c r="H279" s="0" t="s">
        <v>1407</v>
      </c>
      <c r="I279" s="0" t="s">
        <v>1335</v>
      </c>
    </row>
    <row r="280" customFormat="false" ht="12.75" hidden="false" customHeight="false" outlineLevel="0" collapsed="false">
      <c r="A280" s="0" t="s">
        <v>1408</v>
      </c>
      <c r="B280" s="0" t="n">
        <v>2.35</v>
      </c>
      <c r="C280" s="0" t="n">
        <v>0.0526</v>
      </c>
      <c r="D280" s="0" t="e">
        <f aca="false"/>
        <v>#NUM!</v>
      </c>
      <c r="E280" s="0" t="s">
        <v>1405</v>
      </c>
      <c r="F280" s="0" t="s">
        <v>1406</v>
      </c>
      <c r="G280" s="0" t="s">
        <v>1406</v>
      </c>
      <c r="H280" s="0" t="s">
        <v>1407</v>
      </c>
      <c r="I280" s="0" t="s">
        <v>1409</v>
      </c>
    </row>
    <row r="281" customFormat="false" ht="12.75" hidden="false" customHeight="false" outlineLevel="0" collapsed="false">
      <c r="A281" s="0" t="s">
        <v>1410</v>
      </c>
      <c r="B281" s="0" t="n">
        <v>2.33</v>
      </c>
      <c r="C281" s="0" t="n">
        <v>0.0101</v>
      </c>
      <c r="D281" s="0" t="n">
        <v>-1.342</v>
      </c>
      <c r="E281" s="0" t="s">
        <v>1411</v>
      </c>
      <c r="F281" s="0" t="s">
        <v>1412</v>
      </c>
      <c r="G281" s="0" t="s">
        <v>1412</v>
      </c>
      <c r="H281" s="0" t="s">
        <v>1413</v>
      </c>
      <c r="I281" s="0" t="s">
        <v>1414</v>
      </c>
    </row>
    <row r="282" customFormat="false" ht="12.75" hidden="false" customHeight="false" outlineLevel="0" collapsed="false">
      <c r="A282" s="0" t="s">
        <v>1415</v>
      </c>
      <c r="B282" s="0" t="n">
        <v>2.32</v>
      </c>
      <c r="C282" s="0" t="n">
        <v>0.0155</v>
      </c>
      <c r="D282" s="0" t="e">
        <f aca="false"/>
        <v>#NUM!</v>
      </c>
      <c r="E282" s="0" t="s">
        <v>1416</v>
      </c>
      <c r="F282" s="0" t="s">
        <v>1417</v>
      </c>
      <c r="G282" s="0" t="s">
        <v>1418</v>
      </c>
      <c r="H282" s="0" t="s">
        <v>1419</v>
      </c>
      <c r="I282" s="0" t="s">
        <v>1420</v>
      </c>
    </row>
    <row r="283" customFormat="false" ht="12.75" hidden="false" customHeight="false" outlineLevel="0" collapsed="false">
      <c r="A283" s="0" t="s">
        <v>1421</v>
      </c>
      <c r="B283" s="0" t="n">
        <v>2.31</v>
      </c>
      <c r="C283" s="0" t="n">
        <v>0.0231</v>
      </c>
      <c r="D283" s="0" t="e">
        <f aca="false"/>
        <v>#NUM!</v>
      </c>
      <c r="E283" s="0" t="s">
        <v>1422</v>
      </c>
      <c r="F283" s="0" t="s">
        <v>1423</v>
      </c>
      <c r="G283" s="0" t="s">
        <v>1423</v>
      </c>
      <c r="H283" s="0" t="s">
        <v>1424</v>
      </c>
      <c r="I283" s="0" t="s">
        <v>1425</v>
      </c>
    </row>
    <row r="284" customFormat="false" ht="12.75" hidden="false" customHeight="false" outlineLevel="0" collapsed="false">
      <c r="A284" s="0" t="s">
        <v>1426</v>
      </c>
      <c r="B284" s="0" t="n">
        <v>2.29</v>
      </c>
      <c r="C284" s="0" t="n">
        <v>0.0227</v>
      </c>
      <c r="D284" s="0" t="e">
        <f aca="false"/>
        <v>#NUM!</v>
      </c>
      <c r="E284" s="0" t="s">
        <v>148</v>
      </c>
      <c r="F284" s="0" t="s">
        <v>147</v>
      </c>
      <c r="G284" s="0" t="s">
        <v>1427</v>
      </c>
      <c r="H284" s="0" t="s">
        <v>1428</v>
      </c>
      <c r="I284" s="0" t="s">
        <v>1287</v>
      </c>
    </row>
    <row r="285" customFormat="false" ht="12.75" hidden="false" customHeight="false" outlineLevel="0" collapsed="false">
      <c r="A285" s="0" t="s">
        <v>1429</v>
      </c>
      <c r="B285" s="0" t="n">
        <v>2.28</v>
      </c>
      <c r="C285" s="0" t="n">
        <v>0.0151</v>
      </c>
      <c r="D285" s="0" t="n">
        <v>1</v>
      </c>
      <c r="E285" s="0" t="s">
        <v>1430</v>
      </c>
      <c r="F285" s="0" t="s">
        <v>1431</v>
      </c>
      <c r="G285" s="0" t="s">
        <v>1432</v>
      </c>
      <c r="H285" s="0" t="s">
        <v>1433</v>
      </c>
      <c r="I285" s="0" t="s">
        <v>1434</v>
      </c>
    </row>
    <row r="286" customFormat="false" ht="12.75" hidden="false" customHeight="false" outlineLevel="0" collapsed="false">
      <c r="A286" s="0" t="s">
        <v>1435</v>
      </c>
      <c r="B286" s="0" t="n">
        <v>2.27</v>
      </c>
      <c r="C286" s="0" t="n">
        <v>0.0224</v>
      </c>
      <c r="D286" s="0" t="e">
        <f aca="false"/>
        <v>#NUM!</v>
      </c>
      <c r="E286" s="0" t="s">
        <v>674</v>
      </c>
      <c r="F286" s="0" t="s">
        <v>675</v>
      </c>
      <c r="G286" s="0" t="s">
        <v>675</v>
      </c>
      <c r="H286" s="0" t="s">
        <v>1436</v>
      </c>
      <c r="I286" s="0" t="s">
        <v>1437</v>
      </c>
    </row>
    <row r="287" customFormat="false" ht="12.75" hidden="false" customHeight="false" outlineLevel="0" collapsed="false">
      <c r="A287" s="0" t="s">
        <v>1438</v>
      </c>
      <c r="B287" s="0" t="n">
        <v>2.26</v>
      </c>
      <c r="C287" s="0" t="n">
        <v>0.00979</v>
      </c>
      <c r="D287" s="0" t="n">
        <v>0.447</v>
      </c>
      <c r="E287" s="0" t="s">
        <v>1439</v>
      </c>
      <c r="F287" s="0" t="s">
        <v>1440</v>
      </c>
      <c r="G287" s="0" t="s">
        <v>1441</v>
      </c>
      <c r="H287" s="0" t="s">
        <v>1442</v>
      </c>
      <c r="I287" s="0" t="s">
        <v>1443</v>
      </c>
    </row>
    <row r="288" customFormat="false" ht="12.75" hidden="false" customHeight="false" outlineLevel="0" collapsed="false">
      <c r="A288" s="0" t="s">
        <v>1444</v>
      </c>
      <c r="B288" s="0" t="n">
        <v>2.24</v>
      </c>
      <c r="C288" s="0" t="n">
        <v>0.0465</v>
      </c>
      <c r="D288" s="0" t="e">
        <f aca="false"/>
        <v>#NUM!</v>
      </c>
      <c r="E288" s="0" t="s">
        <v>1445</v>
      </c>
      <c r="F288" s="0" t="s">
        <v>1446</v>
      </c>
      <c r="G288" s="0" t="s">
        <v>1446</v>
      </c>
      <c r="H288" s="0" t="s">
        <v>1447</v>
      </c>
      <c r="I288" s="0" t="s">
        <v>1448</v>
      </c>
    </row>
    <row r="289" customFormat="false" ht="12.75" hidden="false" customHeight="false" outlineLevel="0" collapsed="false">
      <c r="A289" s="0" t="s">
        <v>1449</v>
      </c>
      <c r="B289" s="0" t="n">
        <v>2.24</v>
      </c>
      <c r="C289" s="0" t="n">
        <v>0.0465</v>
      </c>
      <c r="D289" s="0" t="e">
        <f aca="false"/>
        <v>#NUM!</v>
      </c>
      <c r="E289" s="0" t="s">
        <v>1445</v>
      </c>
      <c r="F289" s="0" t="s">
        <v>1446</v>
      </c>
      <c r="G289" s="0" t="s">
        <v>1446</v>
      </c>
      <c r="H289" s="0" t="s">
        <v>1447</v>
      </c>
      <c r="I289" s="0" t="s">
        <v>1450</v>
      </c>
    </row>
    <row r="290" customFormat="false" ht="12.75" hidden="false" customHeight="false" outlineLevel="0" collapsed="false">
      <c r="A290" s="0" t="s">
        <v>1451</v>
      </c>
      <c r="B290" s="0" t="n">
        <v>2.24</v>
      </c>
      <c r="C290" s="0" t="n">
        <v>0.0217</v>
      </c>
      <c r="D290" s="0" t="e">
        <f aca="false"/>
        <v>#NUM!</v>
      </c>
      <c r="E290" s="0" t="s">
        <v>1452</v>
      </c>
      <c r="F290" s="0" t="s">
        <v>84</v>
      </c>
      <c r="G290" s="0" t="s">
        <v>84</v>
      </c>
      <c r="H290" s="0" t="s">
        <v>1453</v>
      </c>
      <c r="I290" s="0" t="s">
        <v>1454</v>
      </c>
    </row>
    <row r="291" customFormat="false" ht="12.75" hidden="false" customHeight="false" outlineLevel="0" collapsed="false">
      <c r="A291" s="0" t="s">
        <v>1455</v>
      </c>
      <c r="B291" s="0" t="n">
        <v>2.23</v>
      </c>
      <c r="C291" s="0" t="n">
        <v>0.0216</v>
      </c>
      <c r="D291" s="0" t="e">
        <f aca="false"/>
        <v>#NUM!</v>
      </c>
      <c r="E291" s="0" t="s">
        <v>1456</v>
      </c>
      <c r="F291" s="0" t="s">
        <v>1457</v>
      </c>
      <c r="G291" s="0" t="s">
        <v>1458</v>
      </c>
      <c r="H291" s="0" t="s">
        <v>1459</v>
      </c>
      <c r="I291" s="0" t="s">
        <v>1460</v>
      </c>
    </row>
    <row r="292" customFormat="false" ht="12.75" hidden="false" customHeight="false" outlineLevel="0" collapsed="false">
      <c r="A292" s="0" t="s">
        <v>1461</v>
      </c>
      <c r="B292" s="0" t="n">
        <v>2.22</v>
      </c>
      <c r="C292" s="0" t="n">
        <v>0.0455</v>
      </c>
      <c r="D292" s="0" t="e">
        <f aca="false"/>
        <v>#NUM!</v>
      </c>
      <c r="E292" s="0" t="s">
        <v>1462</v>
      </c>
      <c r="F292" s="0" t="s">
        <v>554</v>
      </c>
      <c r="G292" s="0" t="s">
        <v>554</v>
      </c>
      <c r="H292" s="0" t="s">
        <v>1463</v>
      </c>
      <c r="I292" s="0" t="s">
        <v>1464</v>
      </c>
    </row>
    <row r="293" customFormat="false" ht="12.75" hidden="false" customHeight="false" outlineLevel="0" collapsed="false">
      <c r="A293" s="0" t="s">
        <v>1465</v>
      </c>
      <c r="B293" s="0" t="n">
        <v>2.2</v>
      </c>
      <c r="C293" s="0" t="n">
        <v>0.0143</v>
      </c>
      <c r="D293" s="0" t="e">
        <f aca="false"/>
        <v>#NUM!</v>
      </c>
      <c r="E293" s="0" t="s">
        <v>1466</v>
      </c>
      <c r="F293" s="0" t="s">
        <v>1467</v>
      </c>
      <c r="G293" s="0" t="s">
        <v>1466</v>
      </c>
      <c r="H293" s="0" t="s">
        <v>1468</v>
      </c>
      <c r="I293" s="0" t="s">
        <v>1469</v>
      </c>
    </row>
    <row r="294" customFormat="false" ht="12.75" hidden="false" customHeight="false" outlineLevel="0" collapsed="false">
      <c r="A294" s="0" t="s">
        <v>1470</v>
      </c>
      <c r="B294" s="0" t="n">
        <v>2.18</v>
      </c>
      <c r="C294" s="0" t="n">
        <v>0.0435</v>
      </c>
      <c r="D294" s="0" t="e">
        <f aca="false"/>
        <v>#NUM!</v>
      </c>
      <c r="E294" s="0" t="s">
        <v>923</v>
      </c>
      <c r="F294" s="0" t="s">
        <v>924</v>
      </c>
      <c r="G294" s="0" t="s">
        <v>924</v>
      </c>
      <c r="H294" s="0" t="s">
        <v>1471</v>
      </c>
      <c r="I294" s="0" t="s">
        <v>1409</v>
      </c>
    </row>
    <row r="295" customFormat="false" ht="12.75" hidden="false" customHeight="false" outlineLevel="0" collapsed="false">
      <c r="A295" s="0" t="s">
        <v>1472</v>
      </c>
      <c r="B295" s="0" t="n">
        <v>2.18</v>
      </c>
      <c r="C295" s="0" t="n">
        <v>0.0435</v>
      </c>
      <c r="D295" s="0" t="e">
        <f aca="false"/>
        <v>#NUM!</v>
      </c>
      <c r="E295" s="0" t="s">
        <v>925</v>
      </c>
      <c r="F295" s="0" t="s">
        <v>924</v>
      </c>
      <c r="G295" s="0" t="s">
        <v>925</v>
      </c>
      <c r="H295" s="0" t="s">
        <v>1471</v>
      </c>
      <c r="I295" s="0" t="s">
        <v>1473</v>
      </c>
    </row>
    <row r="296" customFormat="false" ht="12.75" hidden="false" customHeight="false" outlineLevel="0" collapsed="false">
      <c r="A296" s="0" t="s">
        <v>1474</v>
      </c>
      <c r="B296" s="0" t="n">
        <v>2.18</v>
      </c>
      <c r="C296" s="0" t="n">
        <v>0.0435</v>
      </c>
      <c r="D296" s="0" t="e">
        <f aca="false"/>
        <v>#NUM!</v>
      </c>
      <c r="E296" s="0" t="s">
        <v>925</v>
      </c>
      <c r="F296" s="0" t="s">
        <v>924</v>
      </c>
      <c r="G296" s="0" t="s">
        <v>925</v>
      </c>
      <c r="H296" s="0" t="s">
        <v>1471</v>
      </c>
      <c r="I296" s="0" t="s">
        <v>1384</v>
      </c>
    </row>
    <row r="297" customFormat="false" ht="12.75" hidden="false" customHeight="false" outlineLevel="0" collapsed="false">
      <c r="A297" s="0" t="s">
        <v>1475</v>
      </c>
      <c r="B297" s="0" t="n">
        <v>2.18</v>
      </c>
      <c r="C297" s="0" t="n">
        <v>0.0207</v>
      </c>
      <c r="D297" s="0" t="e">
        <f aca="false"/>
        <v>#NUM!</v>
      </c>
      <c r="E297" s="0" t="s">
        <v>1476</v>
      </c>
      <c r="F297" s="0" t="s">
        <v>1477</v>
      </c>
      <c r="G297" s="0" t="s">
        <v>1477</v>
      </c>
      <c r="H297" s="0" t="s">
        <v>1478</v>
      </c>
      <c r="I297" s="0" t="s">
        <v>1479</v>
      </c>
    </row>
    <row r="298" customFormat="false" ht="12.75" hidden="false" customHeight="false" outlineLevel="0" collapsed="false">
      <c r="A298" s="0" t="s">
        <v>1480</v>
      </c>
      <c r="B298" s="0" t="n">
        <v>2.16</v>
      </c>
      <c r="C298" s="0" t="n">
        <v>0.0426</v>
      </c>
      <c r="D298" s="0" t="e">
        <f aca="false"/>
        <v>#NUM!</v>
      </c>
      <c r="E298" s="0" t="s">
        <v>1481</v>
      </c>
      <c r="F298" s="0" t="s">
        <v>1482</v>
      </c>
      <c r="G298" s="0" t="s">
        <v>1482</v>
      </c>
      <c r="H298" s="0" t="s">
        <v>1483</v>
      </c>
      <c r="I298" s="0" t="s">
        <v>1484</v>
      </c>
    </row>
    <row r="299" customFormat="false" ht="12.75" hidden="false" customHeight="false" outlineLevel="0" collapsed="false">
      <c r="A299" s="0" t="s">
        <v>1485</v>
      </c>
      <c r="B299" s="0" t="n">
        <v>2.16</v>
      </c>
      <c r="C299" s="0" t="n">
        <v>0.014</v>
      </c>
      <c r="D299" s="0" t="n">
        <v>0</v>
      </c>
      <c r="E299" s="0" t="s">
        <v>1486</v>
      </c>
      <c r="F299" s="0" t="s">
        <v>1487</v>
      </c>
      <c r="G299" s="0" t="s">
        <v>1488</v>
      </c>
      <c r="H299" s="0" t="s">
        <v>1489</v>
      </c>
      <c r="I299" s="0" t="s">
        <v>1490</v>
      </c>
    </row>
    <row r="300" customFormat="false" ht="12.75" hidden="false" customHeight="false" outlineLevel="0" collapsed="false">
      <c r="A300" s="0" t="s">
        <v>1491</v>
      </c>
      <c r="B300" s="0" t="n">
        <v>2.15</v>
      </c>
      <c r="C300" s="0" t="n">
        <v>0.0417</v>
      </c>
      <c r="D300" s="0" t="e">
        <f aca="false"/>
        <v>#NUM!</v>
      </c>
      <c r="E300" s="0" t="s">
        <v>1492</v>
      </c>
      <c r="F300" s="0" t="s">
        <v>1493</v>
      </c>
      <c r="G300" s="0" t="s">
        <v>1493</v>
      </c>
      <c r="H300" s="0" t="s">
        <v>1494</v>
      </c>
      <c r="I300" s="0" t="s">
        <v>1495</v>
      </c>
    </row>
    <row r="301" customFormat="false" ht="12.75" hidden="false" customHeight="false" outlineLevel="0" collapsed="false">
      <c r="A301" s="0" t="s">
        <v>1496</v>
      </c>
      <c r="B301" s="0" t="n">
        <v>2.14</v>
      </c>
      <c r="C301" s="0" t="n">
        <v>0.0138</v>
      </c>
      <c r="D301" s="0" t="n">
        <v>1</v>
      </c>
      <c r="E301" s="0" t="s">
        <v>1497</v>
      </c>
      <c r="F301" s="0" t="s">
        <v>1498</v>
      </c>
      <c r="G301" s="0" t="s">
        <v>1499</v>
      </c>
      <c r="H301" s="0" t="s">
        <v>1500</v>
      </c>
      <c r="I301" s="0" t="s">
        <v>1501</v>
      </c>
    </row>
    <row r="302" customFormat="false" ht="12.75" hidden="false" customHeight="false" outlineLevel="0" collapsed="false">
      <c r="A302" s="0" t="s">
        <v>1502</v>
      </c>
      <c r="B302" s="0" t="n">
        <v>2.14</v>
      </c>
      <c r="C302" s="0" t="n">
        <v>0.02</v>
      </c>
      <c r="D302" s="0" t="e">
        <f aca="false"/>
        <v>#NUM!</v>
      </c>
      <c r="E302" s="0" t="s">
        <v>1503</v>
      </c>
      <c r="F302" s="0" t="s">
        <v>1064</v>
      </c>
      <c r="G302" s="0" t="s">
        <v>1065</v>
      </c>
      <c r="H302" s="0" t="s">
        <v>1504</v>
      </c>
      <c r="I302" s="0" t="s">
        <v>1505</v>
      </c>
    </row>
    <row r="303" customFormat="false" ht="12.75" hidden="false" customHeight="false" outlineLevel="0" collapsed="false">
      <c r="A303" s="0" t="s">
        <v>1506</v>
      </c>
      <c r="B303" s="0" t="n">
        <v>2.13</v>
      </c>
      <c r="C303" s="0" t="n">
        <v>0.0408</v>
      </c>
      <c r="D303" s="0" t="e">
        <f aca="false"/>
        <v>#NUM!</v>
      </c>
      <c r="E303" s="0" t="s">
        <v>1507</v>
      </c>
      <c r="F303" s="0" t="s">
        <v>961</v>
      </c>
      <c r="G303" s="0" t="s">
        <v>961</v>
      </c>
      <c r="H303" s="0" t="s">
        <v>1508</v>
      </c>
      <c r="I303" s="0" t="s">
        <v>1409</v>
      </c>
    </row>
    <row r="304" customFormat="false" ht="12.75" hidden="false" customHeight="false" outlineLevel="0" collapsed="false">
      <c r="A304" s="0" t="s">
        <v>1509</v>
      </c>
      <c r="B304" s="0" t="n">
        <v>2.12</v>
      </c>
      <c r="C304" s="0" t="n">
        <v>0.0197</v>
      </c>
      <c r="D304" s="0" t="e">
        <f aca="false"/>
        <v>#NUM!</v>
      </c>
      <c r="E304" s="0" t="s">
        <v>748</v>
      </c>
      <c r="F304" s="0" t="s">
        <v>747</v>
      </c>
      <c r="G304" s="0" t="s">
        <v>1510</v>
      </c>
      <c r="H304" s="0" t="s">
        <v>1511</v>
      </c>
      <c r="I304" s="0" t="s">
        <v>1512</v>
      </c>
    </row>
    <row r="305" customFormat="false" ht="12.75" hidden="false" customHeight="false" outlineLevel="0" collapsed="false">
      <c r="A305" s="0" t="s">
        <v>1513</v>
      </c>
      <c r="B305" s="0" t="n">
        <v>2.1</v>
      </c>
      <c r="C305" s="0" t="n">
        <v>0.0195</v>
      </c>
      <c r="D305" s="0" t="e">
        <f aca="false"/>
        <v>#NUM!</v>
      </c>
      <c r="E305" s="0" t="s">
        <v>1514</v>
      </c>
      <c r="F305" s="0" t="s">
        <v>1092</v>
      </c>
      <c r="G305" s="0" t="s">
        <v>1092</v>
      </c>
      <c r="H305" s="0" t="s">
        <v>1515</v>
      </c>
      <c r="I305" s="0" t="s">
        <v>1516</v>
      </c>
    </row>
    <row r="306" customFormat="false" ht="12.75" hidden="false" customHeight="false" outlineLevel="0" collapsed="false">
      <c r="A306" s="0" t="s">
        <v>1517</v>
      </c>
      <c r="B306" s="0" t="n">
        <v>2.1</v>
      </c>
      <c r="C306" s="0" t="n">
        <v>0.333</v>
      </c>
      <c r="D306" s="0" t="e">
        <f aca="false"/>
        <v>#NUM!</v>
      </c>
      <c r="E306" s="0" t="s">
        <v>1518</v>
      </c>
      <c r="F306" s="0" t="s">
        <v>1519</v>
      </c>
      <c r="G306" s="0" t="s">
        <v>1519</v>
      </c>
      <c r="H306" s="0" t="s">
        <v>1520</v>
      </c>
      <c r="I306" s="0" t="s">
        <v>1521</v>
      </c>
    </row>
    <row r="307" customFormat="false" ht="12.75" hidden="false" customHeight="false" outlineLevel="0" collapsed="false">
      <c r="A307" s="0" t="s">
        <v>1522</v>
      </c>
      <c r="B307" s="0" t="n">
        <v>2.1</v>
      </c>
      <c r="C307" s="0" t="n">
        <v>0.0392</v>
      </c>
      <c r="D307" s="0" t="e">
        <f aca="false"/>
        <v>#NUM!</v>
      </c>
      <c r="E307" s="0" t="s">
        <v>1523</v>
      </c>
      <c r="F307" s="0" t="s">
        <v>1524</v>
      </c>
      <c r="G307" s="0" t="s">
        <v>1524</v>
      </c>
      <c r="H307" s="0" t="s">
        <v>1525</v>
      </c>
      <c r="I307" s="0" t="s">
        <v>1526</v>
      </c>
    </row>
    <row r="308" customFormat="false" ht="12.75" hidden="false" customHeight="false" outlineLevel="0" collapsed="false">
      <c r="A308" s="0" t="s">
        <v>1527</v>
      </c>
      <c r="B308" s="0" t="n">
        <v>2.1</v>
      </c>
      <c r="C308" s="0" t="n">
        <v>0.0392</v>
      </c>
      <c r="D308" s="0" t="e">
        <f aca="false"/>
        <v>#NUM!</v>
      </c>
      <c r="E308" s="0" t="s">
        <v>1523</v>
      </c>
      <c r="F308" s="0" t="s">
        <v>1524</v>
      </c>
      <c r="G308" s="0" t="s">
        <v>1524</v>
      </c>
      <c r="H308" s="0" t="s">
        <v>1525</v>
      </c>
      <c r="I308" s="0" t="s">
        <v>1528</v>
      </c>
    </row>
    <row r="309" customFormat="false" ht="12.75" hidden="false" customHeight="false" outlineLevel="0" collapsed="false">
      <c r="A309" s="0" t="s">
        <v>1529</v>
      </c>
      <c r="B309" s="0" t="n">
        <v>2.07</v>
      </c>
      <c r="C309" s="0" t="n">
        <v>0.0105</v>
      </c>
      <c r="D309" s="0" t="n">
        <v>-1.342</v>
      </c>
      <c r="E309" s="0" t="s">
        <v>1530</v>
      </c>
      <c r="F309" s="0" t="s">
        <v>1531</v>
      </c>
      <c r="G309" s="0" t="s">
        <v>1532</v>
      </c>
      <c r="H309" s="0" t="s">
        <v>1533</v>
      </c>
      <c r="I309" s="0" t="s">
        <v>1534</v>
      </c>
    </row>
    <row r="310" customFormat="false" ht="12.75" hidden="false" customHeight="false" outlineLevel="0" collapsed="false">
      <c r="A310" s="0" t="s">
        <v>1535</v>
      </c>
      <c r="B310" s="0" t="n">
        <v>2.07</v>
      </c>
      <c r="C310" s="0" t="n">
        <v>0.0189</v>
      </c>
      <c r="D310" s="0" t="e">
        <f aca="false"/>
        <v>#NUM!</v>
      </c>
      <c r="E310" s="0" t="s">
        <v>1536</v>
      </c>
      <c r="F310" s="0" t="s">
        <v>192</v>
      </c>
      <c r="G310" s="0" t="s">
        <v>192</v>
      </c>
      <c r="H310" s="0" t="s">
        <v>1537</v>
      </c>
      <c r="I310" s="0" t="s">
        <v>1538</v>
      </c>
    </row>
    <row r="311" customFormat="false" ht="12.75" hidden="false" customHeight="false" outlineLevel="0" collapsed="false">
      <c r="A311" s="0" t="s">
        <v>1539</v>
      </c>
      <c r="B311" s="0" t="n">
        <v>2.04</v>
      </c>
      <c r="C311" s="0" t="n">
        <v>0.0184</v>
      </c>
      <c r="D311" s="0" t="e">
        <f aca="false"/>
        <v>#NUM!</v>
      </c>
      <c r="E311" s="0" t="s">
        <v>1540</v>
      </c>
      <c r="F311" s="0" t="s">
        <v>1541</v>
      </c>
      <c r="G311" s="0" t="s">
        <v>1542</v>
      </c>
      <c r="H311" s="0" t="s">
        <v>1543</v>
      </c>
      <c r="I311" s="0" t="s">
        <v>1055</v>
      </c>
    </row>
    <row r="312" customFormat="false" ht="12.75" hidden="false" customHeight="false" outlineLevel="0" collapsed="false">
      <c r="A312" s="0" t="s">
        <v>1544</v>
      </c>
      <c r="B312" s="0" t="n">
        <v>2.03</v>
      </c>
      <c r="C312" s="0" t="n">
        <v>0.0364</v>
      </c>
      <c r="D312" s="0" t="e">
        <f aca="false"/>
        <v>#NUM!</v>
      </c>
      <c r="E312" s="0" t="s">
        <v>604</v>
      </c>
      <c r="F312" s="0" t="s">
        <v>603</v>
      </c>
      <c r="G312" s="0" t="s">
        <v>604</v>
      </c>
      <c r="H312" s="0" t="s">
        <v>1545</v>
      </c>
      <c r="I312" s="0" t="s">
        <v>1546</v>
      </c>
    </row>
    <row r="313" customFormat="false" ht="12.75" hidden="false" customHeight="false" outlineLevel="0" collapsed="false">
      <c r="A313" s="0" t="s">
        <v>1547</v>
      </c>
      <c r="B313" s="0" t="n">
        <v>2.02</v>
      </c>
      <c r="C313" s="0" t="n">
        <v>0.0357</v>
      </c>
      <c r="D313" s="0" t="e">
        <f aca="false"/>
        <v>#NUM!</v>
      </c>
      <c r="E313" s="0" t="s">
        <v>998</v>
      </c>
      <c r="F313" s="0" t="s">
        <v>999</v>
      </c>
      <c r="G313" s="0" t="s">
        <v>999</v>
      </c>
      <c r="H313" s="0" t="s">
        <v>1548</v>
      </c>
      <c r="I313" s="0" t="s">
        <v>1367</v>
      </c>
    </row>
    <row r="314" customFormat="false" ht="12.75" hidden="false" customHeight="false" outlineLevel="0" collapsed="false">
      <c r="A314" s="0" t="s">
        <v>1549</v>
      </c>
      <c r="B314" s="0" t="n">
        <v>2.02</v>
      </c>
      <c r="C314" s="0" t="n">
        <v>0.0357</v>
      </c>
      <c r="D314" s="0" t="e">
        <f aca="false"/>
        <v>#NUM!</v>
      </c>
      <c r="E314" s="0" t="s">
        <v>1000</v>
      </c>
      <c r="F314" s="0" t="s">
        <v>999</v>
      </c>
      <c r="G314" s="0" t="s">
        <v>1000</v>
      </c>
      <c r="H314" s="0" t="s">
        <v>1548</v>
      </c>
      <c r="I314" s="0" t="s">
        <v>1550</v>
      </c>
    </row>
    <row r="315" customFormat="false" ht="12.75" hidden="false" customHeight="false" outlineLevel="0" collapsed="false">
      <c r="A315" s="0" t="s">
        <v>1551</v>
      </c>
      <c r="B315" s="0" t="n">
        <v>2</v>
      </c>
      <c r="C315" s="0" t="n">
        <v>0.0351</v>
      </c>
      <c r="D315" s="0" t="e">
        <f aca="false"/>
        <v>#NUM!</v>
      </c>
      <c r="E315" s="0" t="s">
        <v>1552</v>
      </c>
      <c r="F315" s="0" t="s">
        <v>1553</v>
      </c>
      <c r="G315" s="0" t="s">
        <v>1553</v>
      </c>
      <c r="H315" s="0" t="s">
        <v>1554</v>
      </c>
      <c r="I315" s="0" t="s">
        <v>1555</v>
      </c>
    </row>
    <row r="316" customFormat="false" ht="12.75" hidden="false" customHeight="false" outlineLevel="0" collapsed="false">
      <c r="A316" s="0" t="s">
        <v>1556</v>
      </c>
      <c r="B316" s="0" t="n">
        <v>1.98</v>
      </c>
      <c r="C316" s="0" t="n">
        <v>0.25</v>
      </c>
      <c r="D316" s="0" t="e">
        <f aca="false"/>
        <v>#NUM!</v>
      </c>
      <c r="E316" s="0" t="s">
        <v>1557</v>
      </c>
      <c r="F316" s="0" t="s">
        <v>1558</v>
      </c>
      <c r="G316" s="0" t="s">
        <v>1558</v>
      </c>
      <c r="H316" s="0" t="s">
        <v>1559</v>
      </c>
      <c r="I316" s="0" t="s">
        <v>1307</v>
      </c>
    </row>
    <row r="317" customFormat="false" ht="12.75" hidden="false" customHeight="false" outlineLevel="0" collapsed="false">
      <c r="A317" s="0" t="s">
        <v>1560</v>
      </c>
      <c r="B317" s="0" t="n">
        <v>1.96</v>
      </c>
      <c r="C317" s="0" t="n">
        <v>0.0172</v>
      </c>
      <c r="D317" s="0" t="e">
        <f aca="false"/>
        <v>#NUM!</v>
      </c>
      <c r="E317" s="0" t="s">
        <v>824</v>
      </c>
      <c r="F317" s="0" t="s">
        <v>352</v>
      </c>
      <c r="G317" s="0" t="s">
        <v>353</v>
      </c>
      <c r="H317" s="0" t="s">
        <v>1561</v>
      </c>
      <c r="I317" s="0" t="s">
        <v>1562</v>
      </c>
    </row>
    <row r="318" customFormat="false" ht="12.75" hidden="false" customHeight="false" outlineLevel="0" collapsed="false">
      <c r="A318" s="0" t="s">
        <v>1563</v>
      </c>
      <c r="B318" s="0" t="n">
        <v>1.96</v>
      </c>
      <c r="C318" s="0" t="n">
        <v>0.0333</v>
      </c>
      <c r="D318" s="0" t="e">
        <f aca="false"/>
        <v>#NUM!</v>
      </c>
      <c r="E318" s="0" t="s">
        <v>646</v>
      </c>
      <c r="F318" s="0" t="s">
        <v>645</v>
      </c>
      <c r="G318" s="0" t="s">
        <v>646</v>
      </c>
      <c r="H318" s="0" t="s">
        <v>1564</v>
      </c>
      <c r="I318" s="0" t="s">
        <v>1565</v>
      </c>
    </row>
    <row r="319" customFormat="false" ht="12.75" hidden="false" customHeight="false" outlineLevel="0" collapsed="false">
      <c r="A319" s="0" t="s">
        <v>1566</v>
      </c>
      <c r="B319" s="0" t="n">
        <v>1.95</v>
      </c>
      <c r="C319" s="0" t="n">
        <v>0.0328</v>
      </c>
      <c r="D319" s="0" t="e">
        <f aca="false"/>
        <v>#NUM!</v>
      </c>
      <c r="E319" s="0" t="s">
        <v>1567</v>
      </c>
      <c r="F319" s="0" t="s">
        <v>1568</v>
      </c>
      <c r="G319" s="0" t="s">
        <v>1568</v>
      </c>
      <c r="H319" s="0" t="s">
        <v>1569</v>
      </c>
      <c r="I319" s="0" t="s">
        <v>1464</v>
      </c>
    </row>
    <row r="320" customFormat="false" ht="12.75" hidden="false" customHeight="false" outlineLevel="0" collapsed="false">
      <c r="A320" s="0" t="s">
        <v>1570</v>
      </c>
      <c r="B320" s="0" t="n">
        <v>1.92</v>
      </c>
      <c r="C320" s="0" t="n">
        <v>0.0317</v>
      </c>
      <c r="D320" s="0" t="e">
        <f aca="false"/>
        <v>#NUM!</v>
      </c>
      <c r="E320" s="0" t="s">
        <v>1051</v>
      </c>
      <c r="F320" s="0" t="s">
        <v>1052</v>
      </c>
      <c r="G320" s="0" t="s">
        <v>1052</v>
      </c>
      <c r="H320" s="0" t="s">
        <v>1571</v>
      </c>
      <c r="I320" s="0" t="s">
        <v>1464</v>
      </c>
    </row>
    <row r="321" customFormat="false" ht="12.75" hidden="false" customHeight="false" outlineLevel="0" collapsed="false">
      <c r="A321" s="0" t="s">
        <v>1572</v>
      </c>
      <c r="B321" s="0" t="n">
        <v>1.92</v>
      </c>
      <c r="C321" s="0" t="n">
        <v>0.0317</v>
      </c>
      <c r="D321" s="0" t="e">
        <f aca="false"/>
        <v>#NUM!</v>
      </c>
      <c r="E321" s="0" t="s">
        <v>1051</v>
      </c>
      <c r="F321" s="0" t="s">
        <v>1052</v>
      </c>
      <c r="G321" s="0" t="s">
        <v>1052</v>
      </c>
      <c r="H321" s="0" t="s">
        <v>1571</v>
      </c>
      <c r="I321" s="0" t="s">
        <v>1573</v>
      </c>
    </row>
    <row r="322" customFormat="false" ht="12.75" hidden="false" customHeight="false" outlineLevel="0" collapsed="false">
      <c r="A322" s="0" t="s">
        <v>1574</v>
      </c>
      <c r="B322" s="0" t="n">
        <v>1.91</v>
      </c>
      <c r="C322" s="0" t="n">
        <v>0.0312</v>
      </c>
      <c r="D322" s="0" t="e">
        <f aca="false"/>
        <v>#NUM!</v>
      </c>
      <c r="E322" s="0" t="s">
        <v>1057</v>
      </c>
      <c r="F322" s="0" t="s">
        <v>1058</v>
      </c>
      <c r="G322" s="0" t="s">
        <v>1058</v>
      </c>
      <c r="H322" s="0" t="s">
        <v>1575</v>
      </c>
      <c r="I322" s="0" t="s">
        <v>1464</v>
      </c>
    </row>
    <row r="323" customFormat="false" ht="12.75" hidden="false" customHeight="false" outlineLevel="0" collapsed="false">
      <c r="A323" s="0" t="s">
        <v>1576</v>
      </c>
      <c r="B323" s="0" t="n">
        <v>1.91</v>
      </c>
      <c r="C323" s="0" t="n">
        <v>0.0312</v>
      </c>
      <c r="D323" s="0" t="e">
        <f aca="false"/>
        <v>#NUM!</v>
      </c>
      <c r="E323" s="0" t="s">
        <v>1057</v>
      </c>
      <c r="F323" s="0" t="s">
        <v>1058</v>
      </c>
      <c r="G323" s="0" t="s">
        <v>1058</v>
      </c>
      <c r="H323" s="0" t="s">
        <v>1575</v>
      </c>
      <c r="I323" s="0" t="s">
        <v>576</v>
      </c>
    </row>
    <row r="324" customFormat="false" ht="12.75" hidden="false" customHeight="false" outlineLevel="0" collapsed="false">
      <c r="A324" s="0" t="s">
        <v>1577</v>
      </c>
      <c r="B324" s="0" t="n">
        <v>1.91</v>
      </c>
      <c r="C324" s="0" t="n">
        <v>0.0312</v>
      </c>
      <c r="D324" s="0" t="e">
        <f aca="false"/>
        <v>#NUM!</v>
      </c>
      <c r="E324" s="0" t="s">
        <v>1057</v>
      </c>
      <c r="F324" s="0" t="s">
        <v>1058</v>
      </c>
      <c r="G324" s="0" t="s">
        <v>1058</v>
      </c>
      <c r="H324" s="0" t="s">
        <v>1575</v>
      </c>
      <c r="I324" s="0" t="s">
        <v>1578</v>
      </c>
    </row>
    <row r="325" customFormat="false" ht="12.75" hidden="false" customHeight="false" outlineLevel="0" collapsed="false">
      <c r="A325" s="0" t="s">
        <v>1579</v>
      </c>
      <c r="B325" s="0" t="n">
        <v>1.91</v>
      </c>
      <c r="C325" s="0" t="n">
        <v>0.0312</v>
      </c>
      <c r="D325" s="0" t="e">
        <f aca="false"/>
        <v>#NUM!</v>
      </c>
      <c r="E325" s="0" t="s">
        <v>1059</v>
      </c>
      <c r="F325" s="0" t="s">
        <v>1058</v>
      </c>
      <c r="G325" s="0" t="s">
        <v>1059</v>
      </c>
      <c r="H325" s="0" t="s">
        <v>1575</v>
      </c>
      <c r="I325" s="0" t="s">
        <v>1550</v>
      </c>
    </row>
    <row r="326" customFormat="false" ht="12.75" hidden="false" customHeight="false" outlineLevel="0" collapsed="false">
      <c r="A326" s="0" t="s">
        <v>1580</v>
      </c>
      <c r="B326" s="0" t="n">
        <v>1.9</v>
      </c>
      <c r="C326" s="0" t="n">
        <v>0.0164</v>
      </c>
      <c r="D326" s="0" t="e">
        <f aca="false"/>
        <v>#NUM!</v>
      </c>
      <c r="E326" s="0" t="s">
        <v>1581</v>
      </c>
      <c r="F326" s="0" t="s">
        <v>1582</v>
      </c>
      <c r="G326" s="0" t="s">
        <v>1583</v>
      </c>
      <c r="H326" s="0" t="s">
        <v>1584</v>
      </c>
      <c r="I326" s="0" t="s">
        <v>1585</v>
      </c>
    </row>
    <row r="327" customFormat="false" ht="12.75" hidden="false" customHeight="false" outlineLevel="0" collapsed="false">
      <c r="A327" s="0" t="s">
        <v>1586</v>
      </c>
      <c r="B327" s="0" t="n">
        <v>1.9</v>
      </c>
      <c r="C327" s="0" t="n">
        <v>0.00949</v>
      </c>
      <c r="D327" s="0" t="n">
        <v>-1</v>
      </c>
      <c r="E327" s="0" t="s">
        <v>1587</v>
      </c>
      <c r="F327" s="0" t="s">
        <v>1588</v>
      </c>
      <c r="G327" s="0" t="s">
        <v>1589</v>
      </c>
      <c r="H327" s="0" t="s">
        <v>1590</v>
      </c>
      <c r="I327" s="0" t="s">
        <v>1591</v>
      </c>
    </row>
    <row r="328" customFormat="false" ht="12.75" hidden="false" customHeight="false" outlineLevel="0" collapsed="false">
      <c r="A328" s="0" t="s">
        <v>1592</v>
      </c>
      <c r="B328" s="0" t="n">
        <v>1.89</v>
      </c>
      <c r="C328" s="0" t="n">
        <v>0.0308</v>
      </c>
      <c r="D328" s="0" t="e">
        <f aca="false"/>
        <v>#NUM!</v>
      </c>
      <c r="E328" s="0" t="s">
        <v>1069</v>
      </c>
      <c r="F328" s="0" t="s">
        <v>1070</v>
      </c>
      <c r="G328" s="0" t="s">
        <v>1070</v>
      </c>
      <c r="H328" s="0" t="s">
        <v>1593</v>
      </c>
      <c r="I328" s="0" t="s">
        <v>1594</v>
      </c>
    </row>
    <row r="329" customFormat="false" ht="12.75" hidden="false" customHeight="false" outlineLevel="0" collapsed="false">
      <c r="A329" s="0" t="s">
        <v>1595</v>
      </c>
      <c r="B329" s="0" t="n">
        <v>1.88</v>
      </c>
      <c r="C329" s="0" t="n">
        <v>0.2</v>
      </c>
      <c r="D329" s="0" t="e">
        <f aca="false"/>
        <v>#NUM!</v>
      </c>
      <c r="E329" s="0" t="s">
        <v>1596</v>
      </c>
      <c r="F329" s="0" t="s">
        <v>1597</v>
      </c>
      <c r="G329" s="0" t="s">
        <v>1597</v>
      </c>
      <c r="H329" s="0" t="s">
        <v>1598</v>
      </c>
      <c r="I329" s="0" t="s">
        <v>1599</v>
      </c>
    </row>
    <row r="330" customFormat="false" ht="12.75" hidden="false" customHeight="false" outlineLevel="0" collapsed="false">
      <c r="A330" s="0" t="s">
        <v>1600</v>
      </c>
      <c r="B330" s="0" t="n">
        <v>1.88</v>
      </c>
      <c r="C330" s="0" t="n">
        <v>0.0303</v>
      </c>
      <c r="D330" s="0" t="e">
        <f aca="false"/>
        <v>#NUM!</v>
      </c>
      <c r="E330" s="0" t="s">
        <v>1079</v>
      </c>
      <c r="F330" s="0" t="s">
        <v>1080</v>
      </c>
      <c r="G330" s="0" t="s">
        <v>1080</v>
      </c>
      <c r="H330" s="0" t="s">
        <v>1601</v>
      </c>
      <c r="I330" s="0" t="s">
        <v>1484</v>
      </c>
    </row>
    <row r="331" customFormat="false" ht="12.75" hidden="false" customHeight="false" outlineLevel="0" collapsed="false">
      <c r="A331" s="0" t="s">
        <v>1602</v>
      </c>
      <c r="B331" s="0" t="n">
        <v>1.87</v>
      </c>
      <c r="C331" s="0" t="n">
        <v>0.016</v>
      </c>
      <c r="D331" s="0" t="e">
        <f aca="false"/>
        <v>#NUM!</v>
      </c>
      <c r="E331" s="0" t="s">
        <v>389</v>
      </c>
      <c r="F331" s="0" t="s">
        <v>388</v>
      </c>
      <c r="G331" s="0" t="s">
        <v>1603</v>
      </c>
      <c r="H331" s="0" t="s">
        <v>1604</v>
      </c>
      <c r="I331" s="0" t="s">
        <v>1605</v>
      </c>
    </row>
    <row r="332" customFormat="false" ht="12.75" hidden="false" customHeight="false" outlineLevel="0" collapsed="false">
      <c r="A332" s="0" t="s">
        <v>1606</v>
      </c>
      <c r="B332" s="0" t="n">
        <v>1.87</v>
      </c>
      <c r="C332" s="0" t="n">
        <v>0.016</v>
      </c>
      <c r="D332" s="0" t="e">
        <f aca="false"/>
        <v>#NUM!</v>
      </c>
      <c r="E332" s="0" t="s">
        <v>389</v>
      </c>
      <c r="F332" s="0" t="s">
        <v>388</v>
      </c>
      <c r="G332" s="0" t="s">
        <v>1603</v>
      </c>
      <c r="H332" s="0" t="s">
        <v>1604</v>
      </c>
      <c r="I332" s="0" t="s">
        <v>1607</v>
      </c>
    </row>
    <row r="333" customFormat="false" ht="12.75" hidden="false" customHeight="false" outlineLevel="0" collapsed="false">
      <c r="A333" s="0" t="s">
        <v>1608</v>
      </c>
      <c r="B333" s="0" t="n">
        <v>1.87</v>
      </c>
      <c r="C333" s="0" t="n">
        <v>0.0299</v>
      </c>
      <c r="D333" s="0" t="e">
        <f aca="false"/>
        <v>#NUM!</v>
      </c>
      <c r="E333" s="0" t="s">
        <v>682</v>
      </c>
      <c r="F333" s="0" t="s">
        <v>681</v>
      </c>
      <c r="G333" s="0" t="s">
        <v>682</v>
      </c>
      <c r="H333" s="0" t="s">
        <v>1609</v>
      </c>
      <c r="I333" s="0" t="s">
        <v>1550</v>
      </c>
    </row>
    <row r="334" customFormat="false" ht="12.75" hidden="false" customHeight="false" outlineLevel="0" collapsed="false">
      <c r="A334" s="0" t="s">
        <v>1610</v>
      </c>
      <c r="B334" s="0" t="n">
        <v>1.85</v>
      </c>
      <c r="C334" s="0" t="n">
        <v>0.0156</v>
      </c>
      <c r="D334" s="0" t="e">
        <f aca="false"/>
        <v>#NUM!</v>
      </c>
      <c r="E334" s="0" t="s">
        <v>26</v>
      </c>
      <c r="F334" s="0" t="s">
        <v>25</v>
      </c>
      <c r="G334" s="0" t="s">
        <v>1215</v>
      </c>
      <c r="H334" s="0" t="s">
        <v>1611</v>
      </c>
      <c r="I334" s="0" t="s">
        <v>1612</v>
      </c>
    </row>
    <row r="335" customFormat="false" ht="12.75" hidden="false" customHeight="false" outlineLevel="0" collapsed="false">
      <c r="A335" s="0" t="s">
        <v>1613</v>
      </c>
      <c r="B335" s="0" t="n">
        <v>1.84</v>
      </c>
      <c r="C335" s="0" t="n">
        <v>0.029</v>
      </c>
      <c r="D335" s="0" t="e">
        <f aca="false"/>
        <v>#NUM!</v>
      </c>
      <c r="E335" s="0" t="s">
        <v>1614</v>
      </c>
      <c r="F335" s="0" t="s">
        <v>1614</v>
      </c>
      <c r="G335" s="0" t="s">
        <v>1615</v>
      </c>
      <c r="H335" s="0" t="s">
        <v>1616</v>
      </c>
      <c r="I335" s="0" t="s">
        <v>1253</v>
      </c>
    </row>
    <row r="336" customFormat="false" ht="12.75" hidden="false" customHeight="false" outlineLevel="0" collapsed="false">
      <c r="A336" s="0" t="s">
        <v>1617</v>
      </c>
      <c r="B336" s="0" t="n">
        <v>1.83</v>
      </c>
      <c r="C336" s="0" t="n">
        <v>0.0155</v>
      </c>
      <c r="D336" s="0" t="e">
        <f aca="false"/>
        <v>#NUM!</v>
      </c>
      <c r="E336" s="0" t="s">
        <v>1618</v>
      </c>
      <c r="F336" s="0" t="s">
        <v>249</v>
      </c>
      <c r="G336" s="0" t="s">
        <v>884</v>
      </c>
      <c r="H336" s="0" t="s">
        <v>1619</v>
      </c>
      <c r="I336" s="0" t="s">
        <v>1620</v>
      </c>
    </row>
    <row r="337" customFormat="false" ht="12.75" hidden="false" customHeight="false" outlineLevel="0" collapsed="false">
      <c r="A337" s="0" t="s">
        <v>1621</v>
      </c>
      <c r="B337" s="0" t="n">
        <v>1.83</v>
      </c>
      <c r="C337" s="0" t="n">
        <v>0.0154</v>
      </c>
      <c r="D337" s="0" t="e">
        <f aca="false"/>
        <v>#NUM!</v>
      </c>
      <c r="E337" s="0" t="s">
        <v>1622</v>
      </c>
      <c r="F337" s="0" t="s">
        <v>1623</v>
      </c>
      <c r="G337" s="0" t="s">
        <v>1624</v>
      </c>
      <c r="H337" s="0" t="s">
        <v>1625</v>
      </c>
      <c r="I337" s="0" t="s">
        <v>1626</v>
      </c>
    </row>
    <row r="338" customFormat="false" ht="12.75" hidden="false" customHeight="false" outlineLevel="0" collapsed="false">
      <c r="A338" s="0" t="s">
        <v>1627</v>
      </c>
      <c r="B338" s="0" t="n">
        <v>1.82</v>
      </c>
      <c r="C338" s="0" t="n">
        <v>0.0152</v>
      </c>
      <c r="D338" s="0" t="e">
        <f aca="false"/>
        <v>#NUM!</v>
      </c>
      <c r="E338" s="0" t="s">
        <v>1628</v>
      </c>
      <c r="F338" s="0" t="s">
        <v>260</v>
      </c>
      <c r="G338" s="0" t="s">
        <v>1242</v>
      </c>
      <c r="H338" s="0" t="s">
        <v>1629</v>
      </c>
      <c r="I338" s="0" t="s">
        <v>1630</v>
      </c>
    </row>
    <row r="339" customFormat="false" ht="12.75" hidden="false" customHeight="false" outlineLevel="0" collapsed="false">
      <c r="A339" s="0" t="s">
        <v>1631</v>
      </c>
      <c r="B339" s="0" t="n">
        <v>1.82</v>
      </c>
      <c r="C339" s="0" t="n">
        <v>0.0152</v>
      </c>
      <c r="D339" s="0" t="e">
        <f aca="false"/>
        <v>#NUM!</v>
      </c>
      <c r="E339" s="0" t="s">
        <v>261</v>
      </c>
      <c r="F339" s="0" t="s">
        <v>260</v>
      </c>
      <c r="G339" s="0" t="s">
        <v>260</v>
      </c>
      <c r="H339" s="0" t="s">
        <v>1629</v>
      </c>
      <c r="I339" s="0" t="s">
        <v>1632</v>
      </c>
    </row>
    <row r="340" customFormat="false" ht="12.75" hidden="false" customHeight="false" outlineLevel="0" collapsed="false">
      <c r="A340" s="0" t="s">
        <v>1633</v>
      </c>
      <c r="B340" s="0" t="n">
        <v>1.81</v>
      </c>
      <c r="C340" s="0" t="n">
        <v>0.0151</v>
      </c>
      <c r="D340" s="0" t="e">
        <f aca="false"/>
        <v>#NUM!</v>
      </c>
      <c r="E340" s="0" t="s">
        <v>1634</v>
      </c>
      <c r="F340" s="0" t="s">
        <v>1635</v>
      </c>
      <c r="G340" s="0" t="s">
        <v>1635</v>
      </c>
      <c r="H340" s="0" t="s">
        <v>1636</v>
      </c>
      <c r="I340" s="0" t="s">
        <v>1437</v>
      </c>
    </row>
    <row r="341" customFormat="false" ht="12.75" hidden="false" customHeight="false" outlineLevel="0" collapsed="false">
      <c r="A341" s="0" t="s">
        <v>1637</v>
      </c>
      <c r="B341" s="0" t="n">
        <v>1.79</v>
      </c>
      <c r="C341" s="0" t="n">
        <v>0.00893</v>
      </c>
      <c r="D341" s="0" t="e">
        <f aca="false"/>
        <v>#NUM!</v>
      </c>
      <c r="E341" s="0" t="s">
        <v>1638</v>
      </c>
      <c r="F341" s="0" t="s">
        <v>1639</v>
      </c>
      <c r="G341" s="0" t="s">
        <v>1640</v>
      </c>
      <c r="H341" s="0" t="s">
        <v>1641</v>
      </c>
      <c r="I341" s="0" t="s">
        <v>1642</v>
      </c>
    </row>
    <row r="342" customFormat="false" ht="12.75" hidden="false" customHeight="false" outlineLevel="0" collapsed="false">
      <c r="A342" s="0" t="s">
        <v>1643</v>
      </c>
      <c r="B342" s="0" t="n">
        <v>1.79</v>
      </c>
      <c r="C342" s="0" t="n">
        <v>0.027</v>
      </c>
      <c r="D342" s="0" t="e">
        <f aca="false"/>
        <v>#NUM!</v>
      </c>
      <c r="E342" s="0" t="s">
        <v>1644</v>
      </c>
      <c r="F342" s="0" t="s">
        <v>1645</v>
      </c>
      <c r="G342" s="0" t="s">
        <v>1645</v>
      </c>
      <c r="H342" s="0" t="s">
        <v>1646</v>
      </c>
      <c r="I342" s="0" t="s">
        <v>1647</v>
      </c>
    </row>
    <row r="343" customFormat="false" ht="12.75" hidden="false" customHeight="false" outlineLevel="0" collapsed="false">
      <c r="A343" s="0" t="s">
        <v>1648</v>
      </c>
      <c r="B343" s="0" t="n">
        <v>1.78</v>
      </c>
      <c r="C343" s="0" t="n">
        <v>0.0267</v>
      </c>
      <c r="D343" s="0" t="e">
        <f aca="false"/>
        <v>#NUM!</v>
      </c>
      <c r="E343" s="0" t="s">
        <v>1649</v>
      </c>
      <c r="F343" s="0" t="s">
        <v>731</v>
      </c>
      <c r="G343" s="0" t="s">
        <v>731</v>
      </c>
      <c r="H343" s="0" t="s">
        <v>1650</v>
      </c>
      <c r="I343" s="0" t="s">
        <v>1651</v>
      </c>
    </row>
    <row r="344" customFormat="false" ht="12.75" hidden="false" customHeight="false" outlineLevel="0" collapsed="false">
      <c r="A344" s="0" t="s">
        <v>1652</v>
      </c>
      <c r="B344" s="0" t="n">
        <v>1.78</v>
      </c>
      <c r="C344" s="0" t="n">
        <v>0.0267</v>
      </c>
      <c r="D344" s="0" t="e">
        <f aca="false"/>
        <v>#NUM!</v>
      </c>
      <c r="E344" s="0" t="s">
        <v>1649</v>
      </c>
      <c r="F344" s="0" t="s">
        <v>731</v>
      </c>
      <c r="G344" s="0" t="s">
        <v>731</v>
      </c>
      <c r="H344" s="0" t="s">
        <v>1650</v>
      </c>
      <c r="I344" s="0" t="s">
        <v>1653</v>
      </c>
    </row>
    <row r="345" customFormat="false" ht="12.75" hidden="false" customHeight="false" outlineLevel="0" collapsed="false">
      <c r="A345" s="0" t="s">
        <v>1654</v>
      </c>
      <c r="B345" s="0" t="n">
        <v>1.77</v>
      </c>
      <c r="C345" s="0" t="n">
        <v>0.00882</v>
      </c>
      <c r="D345" s="0" t="n">
        <v>0</v>
      </c>
      <c r="E345" s="0" t="s">
        <v>1655</v>
      </c>
      <c r="F345" s="0" t="s">
        <v>1656</v>
      </c>
      <c r="G345" s="0" t="s">
        <v>1657</v>
      </c>
      <c r="H345" s="0" t="s">
        <v>1658</v>
      </c>
      <c r="I345" s="0" t="s">
        <v>1659</v>
      </c>
    </row>
    <row r="346" customFormat="false" ht="12.75" hidden="false" customHeight="false" outlineLevel="0" collapsed="false">
      <c r="A346" s="0" t="s">
        <v>1660</v>
      </c>
      <c r="B346" s="0" t="n">
        <v>1.77</v>
      </c>
      <c r="C346" s="0" t="n">
        <v>0.0146</v>
      </c>
      <c r="D346" s="0" t="e">
        <f aca="false"/>
        <v>#NUM!</v>
      </c>
      <c r="E346" s="0" t="s">
        <v>1661</v>
      </c>
      <c r="F346" s="0" t="s">
        <v>1662</v>
      </c>
      <c r="G346" s="0" t="s">
        <v>1662</v>
      </c>
      <c r="H346" s="0" t="s">
        <v>1663</v>
      </c>
      <c r="I346" s="0" t="s">
        <v>1664</v>
      </c>
    </row>
    <row r="347" customFormat="false" ht="12.75" hidden="false" customHeight="false" outlineLevel="0" collapsed="false">
      <c r="A347" s="0" t="s">
        <v>1665</v>
      </c>
      <c r="B347" s="0" t="n">
        <v>1.77</v>
      </c>
      <c r="C347" s="0" t="n">
        <v>0.0263</v>
      </c>
      <c r="D347" s="0" t="e">
        <f aca="false"/>
        <v>#NUM!</v>
      </c>
      <c r="E347" s="0" t="s">
        <v>1141</v>
      </c>
      <c r="F347" s="0" t="s">
        <v>266</v>
      </c>
      <c r="G347" s="0" t="s">
        <v>266</v>
      </c>
      <c r="H347" s="0" t="s">
        <v>1666</v>
      </c>
      <c r="I347" s="0" t="s">
        <v>1667</v>
      </c>
    </row>
    <row r="348" customFormat="false" ht="12.75" hidden="false" customHeight="false" outlineLevel="0" collapsed="false">
      <c r="A348" s="0" t="s">
        <v>1668</v>
      </c>
      <c r="B348" s="0" t="n">
        <v>1.77</v>
      </c>
      <c r="C348" s="0" t="n">
        <v>0.0263</v>
      </c>
      <c r="D348" s="0" t="e">
        <f aca="false"/>
        <v>#NUM!</v>
      </c>
      <c r="E348" s="0" t="s">
        <v>1141</v>
      </c>
      <c r="F348" s="0" t="s">
        <v>266</v>
      </c>
      <c r="G348" s="0" t="s">
        <v>266</v>
      </c>
      <c r="H348" s="0" t="s">
        <v>1666</v>
      </c>
      <c r="I348" s="0" t="s">
        <v>1669</v>
      </c>
    </row>
    <row r="349" customFormat="false" ht="12.75" hidden="false" customHeight="false" outlineLevel="0" collapsed="false">
      <c r="A349" s="0" t="s">
        <v>1670</v>
      </c>
      <c r="B349" s="0" t="n">
        <v>1.76</v>
      </c>
      <c r="C349" s="0" t="n">
        <v>0.00876</v>
      </c>
      <c r="D349" s="0" t="n">
        <v>-0.447</v>
      </c>
      <c r="E349" s="0" t="s">
        <v>1671</v>
      </c>
      <c r="F349" s="0" t="s">
        <v>1672</v>
      </c>
      <c r="G349" s="0" t="s">
        <v>1673</v>
      </c>
      <c r="H349" s="0" t="s">
        <v>1674</v>
      </c>
      <c r="I349" s="0" t="s">
        <v>1675</v>
      </c>
    </row>
    <row r="350" customFormat="false" ht="12.75" hidden="false" customHeight="false" outlineLevel="0" collapsed="false">
      <c r="A350" s="0" t="s">
        <v>1676</v>
      </c>
      <c r="B350" s="0" t="n">
        <v>1.75</v>
      </c>
      <c r="C350" s="0" t="n">
        <v>0.026</v>
      </c>
      <c r="D350" s="0" t="e">
        <f aca="false"/>
        <v>#NUM!</v>
      </c>
      <c r="E350" s="0" t="s">
        <v>1157</v>
      </c>
      <c r="F350" s="0" t="s">
        <v>1156</v>
      </c>
      <c r="G350" s="0" t="s">
        <v>1157</v>
      </c>
      <c r="H350" s="0" t="s">
        <v>1677</v>
      </c>
      <c r="I350" s="0" t="s">
        <v>1550</v>
      </c>
    </row>
    <row r="351" customFormat="false" ht="12.75" hidden="false" customHeight="false" outlineLevel="0" collapsed="false">
      <c r="A351" s="0" t="s">
        <v>1678</v>
      </c>
      <c r="B351" s="0" t="n">
        <v>1.75</v>
      </c>
      <c r="C351" s="0" t="n">
        <v>0.026</v>
      </c>
      <c r="D351" s="0" t="e">
        <f aca="false"/>
        <v>#NUM!</v>
      </c>
      <c r="E351" s="0" t="s">
        <v>1157</v>
      </c>
      <c r="F351" s="0" t="s">
        <v>1156</v>
      </c>
      <c r="G351" s="0" t="s">
        <v>1157</v>
      </c>
      <c r="H351" s="0" t="s">
        <v>1677</v>
      </c>
      <c r="I351" s="0" t="s">
        <v>1679</v>
      </c>
    </row>
    <row r="352" customFormat="false" ht="12.75" hidden="false" customHeight="false" outlineLevel="0" collapsed="false">
      <c r="A352" s="0" t="s">
        <v>1680</v>
      </c>
      <c r="B352" s="0" t="n">
        <v>1.75</v>
      </c>
      <c r="C352" s="0" t="n">
        <v>0.026</v>
      </c>
      <c r="D352" s="0" t="e">
        <f aca="false"/>
        <v>#NUM!</v>
      </c>
      <c r="E352" s="0" t="s">
        <v>1155</v>
      </c>
      <c r="F352" s="0" t="s">
        <v>1156</v>
      </c>
      <c r="G352" s="0" t="s">
        <v>1156</v>
      </c>
      <c r="H352" s="0" t="s">
        <v>1677</v>
      </c>
      <c r="I352" s="0" t="s">
        <v>1409</v>
      </c>
    </row>
    <row r="353" customFormat="false" ht="12.75" hidden="false" customHeight="false" outlineLevel="0" collapsed="false">
      <c r="A353" s="0" t="s">
        <v>1681</v>
      </c>
      <c r="B353" s="0" t="n">
        <v>1.74</v>
      </c>
      <c r="C353" s="0" t="n">
        <v>0.0105</v>
      </c>
      <c r="D353" s="0" t="n">
        <v>0</v>
      </c>
      <c r="E353" s="0" t="s">
        <v>1682</v>
      </c>
      <c r="F353" s="0" t="s">
        <v>1683</v>
      </c>
      <c r="G353" s="0" t="s">
        <v>1682</v>
      </c>
      <c r="H353" s="0" t="s">
        <v>1684</v>
      </c>
      <c r="I353" s="0" t="s">
        <v>1685</v>
      </c>
    </row>
    <row r="354" customFormat="false" ht="12.75" hidden="false" customHeight="false" outlineLevel="0" collapsed="false">
      <c r="A354" s="0" t="s">
        <v>1686</v>
      </c>
      <c r="B354" s="0" t="n">
        <v>1.73</v>
      </c>
      <c r="C354" s="0" t="n">
        <v>0.0253</v>
      </c>
      <c r="D354" s="0" t="e">
        <f aca="false"/>
        <v>#NUM!</v>
      </c>
      <c r="E354" s="0" t="s">
        <v>476</v>
      </c>
      <c r="F354" s="0" t="s">
        <v>471</v>
      </c>
      <c r="G354" s="0" t="s">
        <v>476</v>
      </c>
      <c r="H354" s="0" t="s">
        <v>1687</v>
      </c>
      <c r="I354" s="0" t="s">
        <v>1550</v>
      </c>
    </row>
    <row r="355" customFormat="false" ht="12.75" hidden="false" customHeight="false" outlineLevel="0" collapsed="false">
      <c r="A355" s="0" t="s">
        <v>1688</v>
      </c>
      <c r="B355" s="0" t="n">
        <v>1.72</v>
      </c>
      <c r="C355" s="0" t="n">
        <v>0.025</v>
      </c>
      <c r="D355" s="0" t="e">
        <f aca="false"/>
        <v>#NUM!</v>
      </c>
      <c r="E355" s="0" t="s">
        <v>1174</v>
      </c>
      <c r="F355" s="0" t="s">
        <v>288</v>
      </c>
      <c r="G355" s="0" t="s">
        <v>288</v>
      </c>
      <c r="H355" s="0" t="s">
        <v>1689</v>
      </c>
      <c r="I355" s="0" t="s">
        <v>1690</v>
      </c>
    </row>
    <row r="356" customFormat="false" ht="12.75" hidden="false" customHeight="false" outlineLevel="0" collapsed="false">
      <c r="A356" s="0" t="s">
        <v>1691</v>
      </c>
      <c r="B356" s="0" t="n">
        <v>1.72</v>
      </c>
      <c r="C356" s="0" t="n">
        <v>0.014</v>
      </c>
      <c r="D356" s="0" t="e">
        <f aca="false"/>
        <v>#NUM!</v>
      </c>
      <c r="E356" s="0" t="s">
        <v>1692</v>
      </c>
      <c r="F356" s="0" t="s">
        <v>932</v>
      </c>
      <c r="G356" s="0" t="s">
        <v>932</v>
      </c>
      <c r="H356" s="0" t="s">
        <v>1693</v>
      </c>
      <c r="I356" s="0" t="s">
        <v>1694</v>
      </c>
    </row>
    <row r="357" customFormat="false" ht="12.75" hidden="false" customHeight="false" outlineLevel="0" collapsed="false">
      <c r="A357" s="0" t="s">
        <v>1695</v>
      </c>
      <c r="B357" s="0" t="n">
        <v>1.71</v>
      </c>
      <c r="C357" s="0" t="n">
        <v>0.0247</v>
      </c>
      <c r="D357" s="0" t="e">
        <f aca="false"/>
        <v>#NUM!</v>
      </c>
      <c r="E357" s="0" t="s">
        <v>1179</v>
      </c>
      <c r="F357" s="0" t="s">
        <v>1180</v>
      </c>
      <c r="G357" s="0" t="s">
        <v>1180</v>
      </c>
      <c r="H357" s="0" t="s">
        <v>1696</v>
      </c>
      <c r="I357" s="0" t="s">
        <v>1697</v>
      </c>
    </row>
    <row r="358" customFormat="false" ht="12.75" hidden="false" customHeight="false" outlineLevel="0" collapsed="false">
      <c r="A358" s="0" t="s">
        <v>1698</v>
      </c>
      <c r="B358" s="0" t="n">
        <v>1.71</v>
      </c>
      <c r="C358" s="0" t="n">
        <v>0.0247</v>
      </c>
      <c r="D358" s="0" t="e">
        <f aca="false"/>
        <v>#NUM!</v>
      </c>
      <c r="E358" s="0" t="s">
        <v>1179</v>
      </c>
      <c r="F358" s="0" t="s">
        <v>1180</v>
      </c>
      <c r="G358" s="0" t="s">
        <v>1180</v>
      </c>
      <c r="H358" s="0" t="s">
        <v>1696</v>
      </c>
      <c r="I358" s="0" t="s">
        <v>1647</v>
      </c>
    </row>
    <row r="359" customFormat="false" ht="12.75" hidden="false" customHeight="false" outlineLevel="0" collapsed="false">
      <c r="A359" s="0" t="s">
        <v>1699</v>
      </c>
      <c r="B359" s="0" t="n">
        <v>1.71</v>
      </c>
      <c r="C359" s="0" t="n">
        <v>0.0139</v>
      </c>
      <c r="D359" s="0" t="e">
        <f aca="false"/>
        <v>#NUM!</v>
      </c>
      <c r="E359" s="0" t="s">
        <v>1700</v>
      </c>
      <c r="F359" s="0" t="s">
        <v>1701</v>
      </c>
      <c r="G359" s="0" t="s">
        <v>1702</v>
      </c>
      <c r="H359" s="0" t="s">
        <v>1703</v>
      </c>
      <c r="I359" s="0" t="s">
        <v>1704</v>
      </c>
    </row>
    <row r="360" customFormat="false" ht="12.75" hidden="false" customHeight="false" outlineLevel="0" collapsed="false">
      <c r="A360" s="0" t="s">
        <v>1705</v>
      </c>
      <c r="B360" s="0" t="n">
        <v>1.7</v>
      </c>
      <c r="C360" s="0" t="n">
        <v>0.00668</v>
      </c>
      <c r="D360" s="0" t="n">
        <v>-1.342</v>
      </c>
      <c r="E360" s="0" t="s">
        <v>1706</v>
      </c>
      <c r="F360" s="0" t="s">
        <v>1707</v>
      </c>
      <c r="G360" s="0" t="s">
        <v>1708</v>
      </c>
      <c r="H360" s="0" t="s">
        <v>1709</v>
      </c>
      <c r="I360" s="0" t="s">
        <v>1710</v>
      </c>
    </row>
    <row r="361" customFormat="false" ht="12.75" hidden="false" customHeight="false" outlineLevel="0" collapsed="false">
      <c r="A361" s="0" t="s">
        <v>1711</v>
      </c>
      <c r="B361" s="0" t="n">
        <v>1.68</v>
      </c>
      <c r="C361" s="0" t="n">
        <v>0.0238</v>
      </c>
      <c r="D361" s="0" t="e">
        <f aca="false"/>
        <v>#NUM!</v>
      </c>
      <c r="E361" s="0" t="s">
        <v>799</v>
      </c>
      <c r="F361" s="0" t="s">
        <v>798</v>
      </c>
      <c r="G361" s="0" t="s">
        <v>799</v>
      </c>
      <c r="H361" s="0" t="s">
        <v>1712</v>
      </c>
      <c r="I361" s="0" t="s">
        <v>1713</v>
      </c>
    </row>
    <row r="362" customFormat="false" ht="12.75" hidden="false" customHeight="false" outlineLevel="0" collapsed="false">
      <c r="A362" s="0" t="s">
        <v>1714</v>
      </c>
      <c r="B362" s="0" t="n">
        <v>1.67</v>
      </c>
      <c r="C362" s="0" t="n">
        <v>0.0235</v>
      </c>
      <c r="D362" s="0" t="e">
        <f aca="false"/>
        <v>#NUM!</v>
      </c>
      <c r="E362" s="0" t="s">
        <v>1202</v>
      </c>
      <c r="F362" s="0" t="s">
        <v>79</v>
      </c>
      <c r="G362" s="0" t="s">
        <v>79</v>
      </c>
      <c r="H362" s="0" t="s">
        <v>1715</v>
      </c>
      <c r="I362" s="0" t="s">
        <v>1555</v>
      </c>
    </row>
    <row r="363" customFormat="false" ht="12.75" hidden="false" customHeight="false" outlineLevel="0" collapsed="false">
      <c r="A363" s="0" t="s">
        <v>1716</v>
      </c>
      <c r="B363" s="0" t="n">
        <v>1.67</v>
      </c>
      <c r="C363" s="0" t="n">
        <v>0.0235</v>
      </c>
      <c r="D363" s="0" t="e">
        <f aca="false"/>
        <v>#NUM!</v>
      </c>
      <c r="E363" s="0" t="s">
        <v>1202</v>
      </c>
      <c r="F363" s="0" t="s">
        <v>79</v>
      </c>
      <c r="G363" s="0" t="s">
        <v>79</v>
      </c>
      <c r="H363" s="0" t="s">
        <v>1715</v>
      </c>
      <c r="I363" s="0" t="s">
        <v>1717</v>
      </c>
    </row>
    <row r="364" customFormat="false" ht="12.75" hidden="false" customHeight="false" outlineLevel="0" collapsed="false">
      <c r="A364" s="0" t="s">
        <v>1718</v>
      </c>
      <c r="B364" s="0" t="n">
        <v>1.67</v>
      </c>
      <c r="C364" s="0" t="n">
        <v>0.0133</v>
      </c>
      <c r="D364" s="0" t="e">
        <f aca="false"/>
        <v>#NUM!</v>
      </c>
      <c r="E364" s="0" t="s">
        <v>1719</v>
      </c>
      <c r="F364" s="0" t="s">
        <v>479</v>
      </c>
      <c r="G364" s="0" t="s">
        <v>480</v>
      </c>
      <c r="H364" s="0" t="s">
        <v>1720</v>
      </c>
      <c r="I364" s="0" t="s">
        <v>1721</v>
      </c>
    </row>
    <row r="365" customFormat="false" ht="12.75" hidden="false" customHeight="false" outlineLevel="0" collapsed="false">
      <c r="A365" s="0" t="s">
        <v>1722</v>
      </c>
      <c r="B365" s="0" t="n">
        <v>1.66</v>
      </c>
      <c r="C365" s="0" t="n">
        <v>0.0233</v>
      </c>
      <c r="D365" s="0" t="e">
        <f aca="false"/>
        <v>#NUM!</v>
      </c>
      <c r="E365" s="0" t="s">
        <v>525</v>
      </c>
      <c r="F365" s="0" t="s">
        <v>525</v>
      </c>
      <c r="G365" s="0" t="s">
        <v>805</v>
      </c>
      <c r="H365" s="0" t="s">
        <v>1723</v>
      </c>
      <c r="I365" s="0" t="s">
        <v>1253</v>
      </c>
    </row>
    <row r="366" customFormat="false" ht="12.75" hidden="false" customHeight="false" outlineLevel="0" collapsed="false">
      <c r="A366" s="0" t="s">
        <v>1724</v>
      </c>
      <c r="B366" s="0" t="n">
        <v>1.66</v>
      </c>
      <c r="C366" s="0" t="n">
        <v>0.0233</v>
      </c>
      <c r="D366" s="0" t="e">
        <f aca="false"/>
        <v>#NUM!</v>
      </c>
      <c r="E366" s="0" t="s">
        <v>526</v>
      </c>
      <c r="F366" s="0" t="s">
        <v>525</v>
      </c>
      <c r="G366" s="0" t="s">
        <v>526</v>
      </c>
      <c r="H366" s="0" t="s">
        <v>1723</v>
      </c>
      <c r="I366" s="0" t="s">
        <v>1725</v>
      </c>
    </row>
    <row r="367" customFormat="false" ht="12.75" hidden="false" customHeight="false" outlineLevel="0" collapsed="false">
      <c r="A367" s="0" t="s">
        <v>1726</v>
      </c>
      <c r="B367" s="0" t="n">
        <v>1.65</v>
      </c>
      <c r="C367" s="0" t="n">
        <v>0.0227</v>
      </c>
      <c r="D367" s="0" t="e">
        <f aca="false"/>
        <v>#NUM!</v>
      </c>
      <c r="E367" s="0" t="s">
        <v>814</v>
      </c>
      <c r="F367" s="0" t="s">
        <v>814</v>
      </c>
      <c r="G367" s="0" t="s">
        <v>1727</v>
      </c>
      <c r="H367" s="0" t="s">
        <v>1728</v>
      </c>
      <c r="I367" s="0" t="s">
        <v>1729</v>
      </c>
    </row>
    <row r="368" customFormat="false" ht="12.75" hidden="false" customHeight="false" outlineLevel="0" collapsed="false">
      <c r="A368" s="0" t="s">
        <v>1730</v>
      </c>
      <c r="B368" s="0" t="n">
        <v>1.64</v>
      </c>
      <c r="C368" s="0" t="n">
        <v>0.0225</v>
      </c>
      <c r="D368" s="0" t="e">
        <f aca="false"/>
        <v>#NUM!</v>
      </c>
      <c r="E368" s="0" t="s">
        <v>532</v>
      </c>
      <c r="F368" s="0" t="s">
        <v>531</v>
      </c>
      <c r="G368" s="0" t="s">
        <v>532</v>
      </c>
      <c r="H368" s="0" t="s">
        <v>1731</v>
      </c>
      <c r="I368" s="0" t="s">
        <v>1732</v>
      </c>
    </row>
    <row r="369" customFormat="false" ht="12.75" hidden="false" customHeight="false" outlineLevel="0" collapsed="false">
      <c r="A369" s="0" t="s">
        <v>1733</v>
      </c>
      <c r="B369" s="0" t="n">
        <v>1.63</v>
      </c>
      <c r="C369" s="0" t="n">
        <v>0.0222</v>
      </c>
      <c r="D369" s="0" t="e">
        <f aca="false"/>
        <v>#NUM!</v>
      </c>
      <c r="E369" s="0" t="s">
        <v>1734</v>
      </c>
      <c r="F369" s="0" t="s">
        <v>1735</v>
      </c>
      <c r="G369" s="0" t="s">
        <v>1735</v>
      </c>
      <c r="H369" s="0" t="s">
        <v>1736</v>
      </c>
      <c r="I369" s="0" t="s">
        <v>1653</v>
      </c>
    </row>
    <row r="370" customFormat="false" ht="12.75" hidden="false" customHeight="false" outlineLevel="0" collapsed="false">
      <c r="A370" s="0" t="s">
        <v>1737</v>
      </c>
      <c r="B370" s="0" t="n">
        <v>1.63</v>
      </c>
      <c r="C370" s="0" t="n">
        <v>0.0222</v>
      </c>
      <c r="D370" s="0" t="e">
        <f aca="false"/>
        <v>#NUM!</v>
      </c>
      <c r="E370" s="0" t="s">
        <v>1734</v>
      </c>
      <c r="F370" s="0" t="s">
        <v>1735</v>
      </c>
      <c r="G370" s="0" t="s">
        <v>1735</v>
      </c>
      <c r="H370" s="0" t="s">
        <v>1736</v>
      </c>
      <c r="I370" s="0" t="s">
        <v>1367</v>
      </c>
    </row>
    <row r="371" customFormat="false" ht="12.75" hidden="false" customHeight="false" outlineLevel="0" collapsed="false">
      <c r="A371" s="0" t="s">
        <v>1738</v>
      </c>
      <c r="B371" s="0" t="n">
        <v>1.63</v>
      </c>
      <c r="C371" s="0" t="n">
        <v>0.0129</v>
      </c>
      <c r="D371" s="0" t="e">
        <f aca="false"/>
        <v>#NUM!</v>
      </c>
      <c r="E371" s="0" t="s">
        <v>1739</v>
      </c>
      <c r="F371" s="0" t="s">
        <v>1740</v>
      </c>
      <c r="G371" s="0" t="s">
        <v>1740</v>
      </c>
      <c r="H371" s="0" t="s">
        <v>1741</v>
      </c>
      <c r="I371" s="0" t="s">
        <v>1742</v>
      </c>
    </row>
    <row r="372" customFormat="false" ht="12.75" hidden="false" customHeight="false" outlineLevel="0" collapsed="false">
      <c r="A372" s="0" t="s">
        <v>1743</v>
      </c>
      <c r="B372" s="0" t="n">
        <v>1.6</v>
      </c>
      <c r="C372" s="0" t="n">
        <v>0.0215</v>
      </c>
      <c r="D372" s="0" t="e">
        <f aca="false"/>
        <v>#NUM!</v>
      </c>
      <c r="E372" s="0" t="s">
        <v>838</v>
      </c>
      <c r="F372" s="0" t="s">
        <v>837</v>
      </c>
      <c r="G372" s="0" t="s">
        <v>838</v>
      </c>
      <c r="H372" s="0" t="s">
        <v>1744</v>
      </c>
      <c r="I372" s="0" t="s">
        <v>1550</v>
      </c>
    </row>
    <row r="373" customFormat="false" ht="12.75" hidden="false" customHeight="false" outlineLevel="0" collapsed="false">
      <c r="A373" s="0" t="s">
        <v>1745</v>
      </c>
      <c r="B373" s="0" t="n">
        <v>1.59</v>
      </c>
      <c r="C373" s="0" t="n">
        <v>0.0124</v>
      </c>
      <c r="D373" s="0" t="e">
        <f aca="false"/>
        <v>#NUM!</v>
      </c>
      <c r="E373" s="0" t="s">
        <v>1369</v>
      </c>
      <c r="F373" s="0" t="s">
        <v>1370</v>
      </c>
      <c r="G373" s="0" t="s">
        <v>1370</v>
      </c>
      <c r="H373" s="0" t="s">
        <v>1746</v>
      </c>
      <c r="I373" s="0" t="s">
        <v>1403</v>
      </c>
    </row>
    <row r="374" customFormat="false" ht="12.75" hidden="false" customHeight="false" outlineLevel="0" collapsed="false">
      <c r="A374" s="0" t="s">
        <v>1747</v>
      </c>
      <c r="B374" s="0" t="n">
        <v>1.58</v>
      </c>
      <c r="C374" s="0" t="n">
        <v>0.1</v>
      </c>
      <c r="D374" s="0" t="e">
        <f aca="false"/>
        <v>#NUM!</v>
      </c>
      <c r="E374" s="0" t="s">
        <v>1748</v>
      </c>
      <c r="F374" s="0" t="s">
        <v>1748</v>
      </c>
      <c r="G374" s="0" t="s">
        <v>1749</v>
      </c>
      <c r="H374" s="0" t="s">
        <v>1750</v>
      </c>
      <c r="I374" s="0" t="s">
        <v>1751</v>
      </c>
    </row>
    <row r="375" customFormat="false" ht="12.75" hidden="false" customHeight="false" outlineLevel="0" collapsed="false">
      <c r="A375" s="0" t="s">
        <v>1752</v>
      </c>
      <c r="B375" s="0" t="n">
        <v>1.58</v>
      </c>
      <c r="C375" s="0" t="n">
        <v>0.0208</v>
      </c>
      <c r="D375" s="0" t="e">
        <f aca="false"/>
        <v>#NUM!</v>
      </c>
      <c r="E375" s="0" t="s">
        <v>845</v>
      </c>
      <c r="F375" s="0" t="s">
        <v>844</v>
      </c>
      <c r="G375" s="0" t="s">
        <v>845</v>
      </c>
      <c r="H375" s="0" t="s">
        <v>1753</v>
      </c>
      <c r="I375" s="0" t="s">
        <v>1550</v>
      </c>
    </row>
    <row r="376" customFormat="false" ht="12.75" hidden="false" customHeight="false" outlineLevel="0" collapsed="false">
      <c r="A376" s="0" t="s">
        <v>1754</v>
      </c>
      <c r="B376" s="0" t="n">
        <v>1.58</v>
      </c>
      <c r="C376" s="0" t="n">
        <v>0.00782</v>
      </c>
      <c r="D376" s="0" t="n">
        <v>0</v>
      </c>
      <c r="E376" s="0" t="s">
        <v>1755</v>
      </c>
      <c r="F376" s="0" t="s">
        <v>1756</v>
      </c>
      <c r="G376" s="0" t="s">
        <v>1757</v>
      </c>
      <c r="H376" s="0" t="s">
        <v>1758</v>
      </c>
      <c r="I376" s="0" t="s">
        <v>412</v>
      </c>
    </row>
    <row r="377" customFormat="false" ht="12.75" hidden="false" customHeight="false" outlineLevel="0" collapsed="false">
      <c r="A377" s="0" t="s">
        <v>1759</v>
      </c>
      <c r="B377" s="0" t="n">
        <v>1.56</v>
      </c>
      <c r="C377" s="0" t="n">
        <v>0.0204</v>
      </c>
      <c r="D377" s="0" t="e">
        <f aca="false"/>
        <v>#NUM!</v>
      </c>
      <c r="E377" s="0" t="s">
        <v>1760</v>
      </c>
      <c r="F377" s="0" t="s">
        <v>323</v>
      </c>
      <c r="G377" s="0" t="s">
        <v>323</v>
      </c>
      <c r="H377" s="0" t="s">
        <v>1761</v>
      </c>
      <c r="I377" s="0" t="s">
        <v>1762</v>
      </c>
    </row>
    <row r="378" customFormat="false" ht="12.75" hidden="false" customHeight="false" outlineLevel="0" collapsed="false">
      <c r="A378" s="0" t="s">
        <v>1763</v>
      </c>
      <c r="B378" s="0" t="n">
        <v>1.56</v>
      </c>
      <c r="C378" s="0" t="n">
        <v>0.0204</v>
      </c>
      <c r="D378" s="0" t="e">
        <f aca="false"/>
        <v>#NUM!</v>
      </c>
      <c r="E378" s="0" t="s">
        <v>1764</v>
      </c>
      <c r="F378" s="0" t="s">
        <v>323</v>
      </c>
      <c r="G378" s="0" t="s">
        <v>1764</v>
      </c>
      <c r="H378" s="0" t="s">
        <v>1761</v>
      </c>
      <c r="I378" s="0" t="s">
        <v>1550</v>
      </c>
    </row>
    <row r="379" customFormat="false" ht="12.75" hidden="false" customHeight="false" outlineLevel="0" collapsed="false">
      <c r="A379" s="0" t="s">
        <v>1765</v>
      </c>
      <c r="B379" s="0" t="n">
        <v>1.56</v>
      </c>
      <c r="C379" s="0" t="n">
        <v>0.0204</v>
      </c>
      <c r="D379" s="0" t="e">
        <f aca="false"/>
        <v>#NUM!</v>
      </c>
      <c r="E379" s="0" t="s">
        <v>1764</v>
      </c>
      <c r="F379" s="0" t="s">
        <v>323</v>
      </c>
      <c r="G379" s="0" t="s">
        <v>1764</v>
      </c>
      <c r="H379" s="0" t="s">
        <v>1761</v>
      </c>
      <c r="I379" s="0" t="s">
        <v>1766</v>
      </c>
    </row>
    <row r="380" customFormat="false" ht="12.75" hidden="false" customHeight="false" outlineLevel="0" collapsed="false">
      <c r="A380" s="0" t="s">
        <v>1767</v>
      </c>
      <c r="B380" s="0" t="n">
        <v>1.56</v>
      </c>
      <c r="C380" s="0" t="n">
        <v>0.0204</v>
      </c>
      <c r="D380" s="0" t="e">
        <f aca="false"/>
        <v>#NUM!</v>
      </c>
      <c r="E380" s="0" t="s">
        <v>1760</v>
      </c>
      <c r="F380" s="0" t="s">
        <v>323</v>
      </c>
      <c r="G380" s="0" t="s">
        <v>323</v>
      </c>
      <c r="H380" s="0" t="s">
        <v>1761</v>
      </c>
      <c r="I380" s="0" t="s">
        <v>1768</v>
      </c>
    </row>
    <row r="381" customFormat="false" ht="12.75" hidden="false" customHeight="false" outlineLevel="0" collapsed="false">
      <c r="A381" s="0" t="s">
        <v>1769</v>
      </c>
      <c r="B381" s="0" t="n">
        <v>1.53</v>
      </c>
      <c r="C381" s="0" t="n">
        <v>0.0198</v>
      </c>
      <c r="D381" s="0" t="e">
        <f aca="false"/>
        <v>#NUM!</v>
      </c>
      <c r="E381" s="0" t="s">
        <v>1291</v>
      </c>
      <c r="F381" s="0" t="s">
        <v>1290</v>
      </c>
      <c r="G381" s="0" t="s">
        <v>1291</v>
      </c>
      <c r="H381" s="0" t="s">
        <v>1770</v>
      </c>
      <c r="I381" s="0" t="s">
        <v>1771</v>
      </c>
    </row>
    <row r="382" customFormat="false" ht="12.75" hidden="false" customHeight="false" outlineLevel="0" collapsed="false">
      <c r="A382" s="0" t="s">
        <v>1772</v>
      </c>
      <c r="B382" s="0" t="n">
        <v>1.51</v>
      </c>
      <c r="C382" s="0" t="n">
        <v>0.0833</v>
      </c>
      <c r="D382" s="0" t="e">
        <f aca="false"/>
        <v>#NUM!</v>
      </c>
      <c r="E382" s="0" t="s">
        <v>1773</v>
      </c>
      <c r="F382" s="0" t="s">
        <v>1774</v>
      </c>
      <c r="G382" s="0" t="s">
        <v>1774</v>
      </c>
      <c r="H382" s="0" t="s">
        <v>1775</v>
      </c>
      <c r="I382" s="0" t="s">
        <v>1776</v>
      </c>
    </row>
    <row r="383" customFormat="false" ht="12.75" hidden="false" customHeight="false" outlineLevel="0" collapsed="false">
      <c r="A383" s="0" t="s">
        <v>1777</v>
      </c>
      <c r="B383" s="0" t="n">
        <v>1.5</v>
      </c>
      <c r="C383" s="0" t="n">
        <v>0.019</v>
      </c>
      <c r="D383" s="0" t="e">
        <f aca="false"/>
        <v>#NUM!</v>
      </c>
      <c r="E383" s="0" t="s">
        <v>1778</v>
      </c>
      <c r="F383" s="0" t="s">
        <v>889</v>
      </c>
      <c r="G383" s="0" t="s">
        <v>889</v>
      </c>
      <c r="H383" s="0" t="s">
        <v>1779</v>
      </c>
      <c r="I383" s="0" t="s">
        <v>1367</v>
      </c>
    </row>
    <row r="384" customFormat="false" ht="12.75" hidden="false" customHeight="false" outlineLevel="0" collapsed="false">
      <c r="A384" s="0" t="s">
        <v>1780</v>
      </c>
      <c r="B384" s="0" t="n">
        <v>1.49</v>
      </c>
      <c r="C384" s="0" t="n">
        <v>0.0187</v>
      </c>
      <c r="D384" s="0" t="e">
        <f aca="false"/>
        <v>#NUM!</v>
      </c>
      <c r="E384" s="0" t="s">
        <v>586</v>
      </c>
      <c r="F384" s="0" t="s">
        <v>204</v>
      </c>
      <c r="G384" s="0" t="s">
        <v>586</v>
      </c>
      <c r="H384" s="0" t="s">
        <v>1781</v>
      </c>
      <c r="I384" s="0" t="s">
        <v>1732</v>
      </c>
    </row>
    <row r="385" customFormat="false" ht="12.75" hidden="false" customHeight="false" outlineLevel="0" collapsed="false">
      <c r="A385" s="0" t="s">
        <v>1782</v>
      </c>
      <c r="B385" s="0" t="n">
        <v>1.49</v>
      </c>
      <c r="C385" s="0" t="n">
        <v>0.0187</v>
      </c>
      <c r="D385" s="0" t="e">
        <f aca="false"/>
        <v>#NUM!</v>
      </c>
      <c r="E385" s="0" t="s">
        <v>1783</v>
      </c>
      <c r="F385" s="0" t="s">
        <v>204</v>
      </c>
      <c r="G385" s="0" t="s">
        <v>204</v>
      </c>
      <c r="H385" s="0" t="s">
        <v>1781</v>
      </c>
      <c r="I385" s="0" t="s">
        <v>1784</v>
      </c>
    </row>
    <row r="386" customFormat="false" ht="12.75" hidden="false" customHeight="false" outlineLevel="0" collapsed="false">
      <c r="A386" s="0" t="s">
        <v>1785</v>
      </c>
      <c r="B386" s="0" t="n">
        <v>1.48</v>
      </c>
      <c r="C386" s="0" t="n">
        <v>0.0185</v>
      </c>
      <c r="D386" s="0" t="e">
        <f aca="false"/>
        <v>#NUM!</v>
      </c>
      <c r="E386" s="0" t="s">
        <v>1320</v>
      </c>
      <c r="F386" s="0" t="s">
        <v>108</v>
      </c>
      <c r="G386" s="0" t="s">
        <v>108</v>
      </c>
      <c r="H386" s="0" t="s">
        <v>1786</v>
      </c>
      <c r="I386" s="0" t="s">
        <v>1653</v>
      </c>
    </row>
    <row r="387" customFormat="false" ht="12.75" hidden="false" customHeight="false" outlineLevel="0" collapsed="false">
      <c r="A387" s="0" t="s">
        <v>1787</v>
      </c>
      <c r="B387" s="0" t="n">
        <v>1.47</v>
      </c>
      <c r="C387" s="0" t="n">
        <v>0.0183</v>
      </c>
      <c r="D387" s="0" t="e">
        <f aca="false"/>
        <v>#NUM!</v>
      </c>
      <c r="E387" s="0" t="s">
        <v>1788</v>
      </c>
      <c r="F387" s="0" t="s">
        <v>1789</v>
      </c>
      <c r="G387" s="0" t="s">
        <v>1789</v>
      </c>
      <c r="H387" s="0" t="s">
        <v>1790</v>
      </c>
      <c r="I387" s="0" t="s">
        <v>1791</v>
      </c>
    </row>
    <row r="388" customFormat="false" ht="12.75" hidden="false" customHeight="false" outlineLevel="0" collapsed="false">
      <c r="A388" s="0" t="s">
        <v>1792</v>
      </c>
      <c r="B388" s="0" t="n">
        <v>1.47</v>
      </c>
      <c r="C388" s="0" t="n">
        <v>0.0769</v>
      </c>
      <c r="D388" s="0" t="e">
        <f aca="false"/>
        <v>#NUM!</v>
      </c>
      <c r="E388" s="0" t="s">
        <v>1793</v>
      </c>
      <c r="F388" s="0" t="s">
        <v>1794</v>
      </c>
      <c r="G388" s="0" t="s">
        <v>1794</v>
      </c>
      <c r="H388" s="0" t="s">
        <v>1795</v>
      </c>
      <c r="I388" s="0" t="s">
        <v>1796</v>
      </c>
    </row>
    <row r="389" customFormat="false" ht="12.75" hidden="false" customHeight="false" outlineLevel="0" collapsed="false">
      <c r="A389" s="0" t="s">
        <v>1797</v>
      </c>
      <c r="B389" s="0" t="n">
        <v>1.47</v>
      </c>
      <c r="C389" s="0" t="n">
        <v>0.0182</v>
      </c>
      <c r="D389" s="0" t="e">
        <f aca="false"/>
        <v>#NUM!</v>
      </c>
      <c r="E389" s="0" t="s">
        <v>1798</v>
      </c>
      <c r="F389" s="0" t="s">
        <v>1799</v>
      </c>
      <c r="G389" s="0" t="s">
        <v>1799</v>
      </c>
      <c r="H389" s="0" t="s">
        <v>1800</v>
      </c>
      <c r="I389" s="0" t="s">
        <v>1801</v>
      </c>
    </row>
    <row r="390" customFormat="false" ht="12.75" hidden="false" customHeight="false" outlineLevel="0" collapsed="false">
      <c r="A390" s="0" t="s">
        <v>1802</v>
      </c>
      <c r="B390" s="0" t="n">
        <v>1.46</v>
      </c>
      <c r="C390" s="0" t="n">
        <v>0.0111</v>
      </c>
      <c r="D390" s="0" t="e">
        <f aca="false"/>
        <v>#NUM!</v>
      </c>
      <c r="E390" s="0" t="s">
        <v>1803</v>
      </c>
      <c r="F390" s="0" t="s">
        <v>231</v>
      </c>
      <c r="G390" s="0" t="s">
        <v>232</v>
      </c>
      <c r="H390" s="0" t="s">
        <v>1804</v>
      </c>
      <c r="I390" s="0" t="s">
        <v>1805</v>
      </c>
    </row>
    <row r="391" customFormat="false" ht="12.75" hidden="false" customHeight="false" outlineLevel="0" collapsed="false">
      <c r="A391" s="0" t="s">
        <v>1806</v>
      </c>
      <c r="B391" s="0" t="n">
        <v>1.45</v>
      </c>
      <c r="C391" s="0" t="n">
        <v>0.011</v>
      </c>
      <c r="D391" s="0" t="e">
        <f aca="false"/>
        <v>#NUM!</v>
      </c>
      <c r="E391" s="0" t="s">
        <v>1807</v>
      </c>
      <c r="F391" s="0" t="s">
        <v>1808</v>
      </c>
      <c r="G391" s="0" t="s">
        <v>1808</v>
      </c>
      <c r="H391" s="0" t="s">
        <v>1809</v>
      </c>
      <c r="I391" s="0" t="s">
        <v>1437</v>
      </c>
    </row>
    <row r="392" customFormat="false" ht="12.75" hidden="false" customHeight="false" outlineLevel="0" collapsed="false">
      <c r="A392" s="0" t="s">
        <v>1810</v>
      </c>
      <c r="B392" s="0" t="n">
        <v>1.44</v>
      </c>
      <c r="C392" s="0" t="n">
        <v>0.0714</v>
      </c>
      <c r="D392" s="0" t="e">
        <f aca="false"/>
        <v>#NUM!</v>
      </c>
      <c r="E392" s="0" t="s">
        <v>1811</v>
      </c>
      <c r="F392" s="0" t="s">
        <v>564</v>
      </c>
      <c r="G392" s="0" t="s">
        <v>564</v>
      </c>
      <c r="H392" s="0" t="s">
        <v>1812</v>
      </c>
      <c r="I392" s="0" t="s">
        <v>1813</v>
      </c>
    </row>
    <row r="393" customFormat="false" ht="12.75" hidden="false" customHeight="false" outlineLevel="0" collapsed="false">
      <c r="A393" s="0" t="s">
        <v>1814</v>
      </c>
      <c r="B393" s="0" t="n">
        <v>1.44</v>
      </c>
      <c r="C393" s="0" t="n">
        <v>0.0714</v>
      </c>
      <c r="D393" s="0" t="e">
        <f aca="false"/>
        <v>#NUM!</v>
      </c>
      <c r="E393" s="0" t="s">
        <v>1811</v>
      </c>
      <c r="F393" s="0" t="s">
        <v>564</v>
      </c>
      <c r="G393" s="0" t="s">
        <v>564</v>
      </c>
      <c r="H393" s="0" t="s">
        <v>1812</v>
      </c>
      <c r="I393" s="0" t="s">
        <v>1815</v>
      </c>
    </row>
    <row r="394" customFormat="false" ht="12.75" hidden="false" customHeight="false" outlineLevel="0" collapsed="false">
      <c r="A394" s="0" t="s">
        <v>1816</v>
      </c>
      <c r="B394" s="0" t="n">
        <v>1.44</v>
      </c>
      <c r="C394" s="0" t="n">
        <v>0.0175</v>
      </c>
      <c r="D394" s="0" t="e">
        <f aca="false"/>
        <v>#NUM!</v>
      </c>
      <c r="E394" s="0" t="s">
        <v>376</v>
      </c>
      <c r="F394" s="0" t="s">
        <v>376</v>
      </c>
      <c r="G394" s="0" t="s">
        <v>377</v>
      </c>
      <c r="H394" s="0" t="s">
        <v>1817</v>
      </c>
      <c r="I394" s="0" t="s">
        <v>1818</v>
      </c>
    </row>
    <row r="395" customFormat="false" ht="12.75" hidden="false" customHeight="false" outlineLevel="0" collapsed="false">
      <c r="A395" s="0" t="s">
        <v>1819</v>
      </c>
      <c r="B395" s="0" t="n">
        <v>1.42</v>
      </c>
      <c r="C395" s="0" t="n">
        <v>0.0172</v>
      </c>
      <c r="D395" s="0" t="e">
        <f aca="false"/>
        <v>#NUM!</v>
      </c>
      <c r="E395" s="0" t="s">
        <v>383</v>
      </c>
      <c r="F395" s="0" t="s">
        <v>382</v>
      </c>
      <c r="G395" s="0" t="s">
        <v>382</v>
      </c>
      <c r="H395" s="0" t="s">
        <v>1820</v>
      </c>
      <c r="I395" s="0" t="s">
        <v>1821</v>
      </c>
    </row>
    <row r="396" customFormat="false" ht="12.75" hidden="false" customHeight="false" outlineLevel="0" collapsed="false">
      <c r="A396" s="0" t="s">
        <v>1822</v>
      </c>
      <c r="B396" s="0" t="n">
        <v>1.41</v>
      </c>
      <c r="C396" s="0" t="n">
        <v>0.0169</v>
      </c>
      <c r="D396" s="0" t="e">
        <f aca="false"/>
        <v>#NUM!</v>
      </c>
      <c r="E396" s="0" t="s">
        <v>614</v>
      </c>
      <c r="F396" s="0" t="s">
        <v>613</v>
      </c>
      <c r="G396" s="0" t="s">
        <v>613</v>
      </c>
      <c r="H396" s="0" t="s">
        <v>1823</v>
      </c>
      <c r="I396" s="0" t="s">
        <v>1653</v>
      </c>
    </row>
    <row r="397" customFormat="false" ht="12.75" hidden="false" customHeight="false" outlineLevel="0" collapsed="false">
      <c r="A397" s="0" t="s">
        <v>1824</v>
      </c>
      <c r="B397" s="0" t="n">
        <v>1.41</v>
      </c>
      <c r="C397" s="0" t="n">
        <v>0.0667</v>
      </c>
      <c r="D397" s="0" t="e">
        <f aca="false"/>
        <v>#NUM!</v>
      </c>
      <c r="E397" s="0" t="s">
        <v>1825</v>
      </c>
      <c r="F397" s="0" t="s">
        <v>1826</v>
      </c>
      <c r="G397" s="0" t="s">
        <v>1826</v>
      </c>
      <c r="H397" s="0" t="s">
        <v>1827</v>
      </c>
      <c r="I397" s="0" t="s">
        <v>1828</v>
      </c>
    </row>
    <row r="398" customFormat="false" ht="12.75" hidden="false" customHeight="false" outlineLevel="0" collapsed="false">
      <c r="A398" s="0" t="s">
        <v>1829</v>
      </c>
      <c r="B398" s="0" t="n">
        <v>1.4</v>
      </c>
      <c r="C398" s="0" t="n">
        <v>0.0168</v>
      </c>
      <c r="D398" s="0" t="e">
        <f aca="false"/>
        <v>#NUM!</v>
      </c>
      <c r="E398" s="0" t="s">
        <v>1830</v>
      </c>
      <c r="F398" s="0" t="s">
        <v>125</v>
      </c>
      <c r="G398" s="0" t="s">
        <v>125</v>
      </c>
      <c r="H398" s="0" t="s">
        <v>1831</v>
      </c>
      <c r="I398" s="0" t="s">
        <v>1832</v>
      </c>
    </row>
    <row r="399" customFormat="false" ht="12.75" hidden="false" customHeight="false" outlineLevel="0" collapsed="false">
      <c r="A399" s="0" t="s">
        <v>1833</v>
      </c>
      <c r="B399" s="0" t="n">
        <v>1.4</v>
      </c>
      <c r="C399" s="0" t="n">
        <v>0.0105</v>
      </c>
      <c r="D399" s="0" t="e">
        <f aca="false"/>
        <v>#NUM!</v>
      </c>
      <c r="E399" s="0" t="s">
        <v>592</v>
      </c>
      <c r="F399" s="0" t="s">
        <v>591</v>
      </c>
      <c r="G399" s="0" t="s">
        <v>1834</v>
      </c>
      <c r="H399" s="0" t="s">
        <v>1835</v>
      </c>
      <c r="I399" s="0" t="s">
        <v>1293</v>
      </c>
    </row>
    <row r="400" customFormat="false" ht="12.75" hidden="false" customHeight="false" outlineLevel="0" collapsed="false">
      <c r="A400" s="0" t="s">
        <v>1836</v>
      </c>
      <c r="B400" s="0" t="n">
        <v>1.4</v>
      </c>
      <c r="C400" s="0" t="n">
        <v>0.0167</v>
      </c>
      <c r="D400" s="0" t="e">
        <f aca="false"/>
        <v>#NUM!</v>
      </c>
      <c r="E400" s="0" t="s">
        <v>136</v>
      </c>
      <c r="F400" s="0" t="s">
        <v>135</v>
      </c>
      <c r="G400" s="0" t="s">
        <v>136</v>
      </c>
      <c r="H400" s="0" t="s">
        <v>1837</v>
      </c>
      <c r="I400" s="0" t="s">
        <v>1384</v>
      </c>
    </row>
    <row r="401" customFormat="false" ht="12.75" hidden="false" customHeight="false" outlineLevel="0" collapsed="false">
      <c r="A401" s="0" t="s">
        <v>1838</v>
      </c>
      <c r="B401" s="0" t="n">
        <v>1.4</v>
      </c>
      <c r="C401" s="0" t="n">
        <v>0.0105</v>
      </c>
      <c r="D401" s="0" t="e">
        <f aca="false"/>
        <v>#NUM!</v>
      </c>
      <c r="E401" s="0" t="s">
        <v>1839</v>
      </c>
      <c r="F401" s="0" t="s">
        <v>1840</v>
      </c>
      <c r="G401" s="0" t="s">
        <v>1841</v>
      </c>
      <c r="H401" s="0" t="s">
        <v>1842</v>
      </c>
      <c r="I401" s="0" t="s">
        <v>1843</v>
      </c>
    </row>
    <row r="402" customFormat="false" ht="12.75" hidden="false" customHeight="false" outlineLevel="0" collapsed="false">
      <c r="A402" s="0" t="s">
        <v>1844</v>
      </c>
      <c r="B402" s="0" t="n">
        <v>1.39</v>
      </c>
      <c r="C402" s="0" t="n">
        <v>0.0164</v>
      </c>
      <c r="D402" s="0" t="e">
        <f aca="false"/>
        <v>#NUM!</v>
      </c>
      <c r="E402" s="0" t="s">
        <v>1391</v>
      </c>
      <c r="F402" s="0" t="s">
        <v>1391</v>
      </c>
      <c r="G402" s="0" t="s">
        <v>1390</v>
      </c>
      <c r="H402" s="0" t="s">
        <v>1845</v>
      </c>
      <c r="I402" s="0" t="s">
        <v>1253</v>
      </c>
    </row>
    <row r="403" customFormat="false" ht="12.75" hidden="false" customHeight="false" outlineLevel="0" collapsed="false">
      <c r="A403" s="0" t="s">
        <v>1846</v>
      </c>
      <c r="B403" s="0" t="n">
        <v>1.38</v>
      </c>
      <c r="C403" s="0" t="n">
        <v>0.0625</v>
      </c>
      <c r="D403" s="0" t="e">
        <f aca="false"/>
        <v>#NUM!</v>
      </c>
      <c r="E403" s="0" t="s">
        <v>1847</v>
      </c>
      <c r="F403" s="0" t="s">
        <v>1848</v>
      </c>
      <c r="G403" s="0" t="s">
        <v>1848</v>
      </c>
      <c r="H403" s="0" t="s">
        <v>1849</v>
      </c>
      <c r="I403" s="0" t="s">
        <v>1850</v>
      </c>
    </row>
    <row r="404" customFormat="false" ht="12.75" hidden="false" customHeight="false" outlineLevel="0" collapsed="false">
      <c r="A404" s="0" t="s">
        <v>1851</v>
      </c>
      <c r="B404" s="0" t="n">
        <v>1.38</v>
      </c>
      <c r="C404" s="0" t="n">
        <v>0.0625</v>
      </c>
      <c r="D404" s="0" t="e">
        <f aca="false"/>
        <v>#NUM!</v>
      </c>
      <c r="E404" s="0" t="s">
        <v>1847</v>
      </c>
      <c r="F404" s="0" t="s">
        <v>1848</v>
      </c>
      <c r="G404" s="0" t="s">
        <v>1848</v>
      </c>
      <c r="H404" s="0" t="s">
        <v>1849</v>
      </c>
      <c r="I404" s="0" t="s">
        <v>1852</v>
      </c>
    </row>
    <row r="405" customFormat="false" ht="12.75" hidden="false" customHeight="false" outlineLevel="0" collapsed="false">
      <c r="A405" s="0" t="s">
        <v>1853</v>
      </c>
      <c r="B405" s="0" t="n">
        <v>1.37</v>
      </c>
      <c r="C405" s="0" t="n">
        <v>0.0161</v>
      </c>
      <c r="D405" s="0" t="e">
        <f aca="false"/>
        <v>#NUM!</v>
      </c>
      <c r="E405" s="0" t="s">
        <v>1854</v>
      </c>
      <c r="F405" s="0" t="s">
        <v>650</v>
      </c>
      <c r="G405" s="0" t="s">
        <v>650</v>
      </c>
      <c r="H405" s="0" t="s">
        <v>1855</v>
      </c>
      <c r="I405" s="0" t="s">
        <v>1784</v>
      </c>
    </row>
    <row r="406" customFormat="false" ht="12.75" hidden="false" customHeight="false" outlineLevel="0" collapsed="false">
      <c r="A406" s="0" t="s">
        <v>1856</v>
      </c>
      <c r="B406" s="0" t="n">
        <v>1.37</v>
      </c>
      <c r="C406" s="0" t="n">
        <v>0.016</v>
      </c>
      <c r="D406" s="0" t="e">
        <f aca="false"/>
        <v>#NUM!</v>
      </c>
      <c r="E406" s="0" t="s">
        <v>1857</v>
      </c>
      <c r="F406" s="0" t="s">
        <v>237</v>
      </c>
      <c r="G406" s="0" t="s">
        <v>1857</v>
      </c>
      <c r="H406" s="0" t="s">
        <v>1858</v>
      </c>
      <c r="I406" s="0" t="s">
        <v>1732</v>
      </c>
    </row>
    <row r="407" customFormat="false" ht="12.75" hidden="false" customHeight="false" outlineLevel="0" collapsed="false">
      <c r="A407" s="0" t="s">
        <v>1859</v>
      </c>
      <c r="B407" s="0" t="n">
        <v>1.37</v>
      </c>
      <c r="C407" s="0" t="n">
        <v>0.016</v>
      </c>
      <c r="D407" s="0" t="e">
        <f aca="false"/>
        <v>#NUM!</v>
      </c>
      <c r="E407" s="0" t="s">
        <v>1857</v>
      </c>
      <c r="F407" s="0" t="s">
        <v>237</v>
      </c>
      <c r="G407" s="0" t="s">
        <v>1857</v>
      </c>
      <c r="H407" s="0" t="s">
        <v>1858</v>
      </c>
      <c r="I407" s="0" t="s">
        <v>1860</v>
      </c>
    </row>
    <row r="408" customFormat="false" ht="12.75" hidden="false" customHeight="false" outlineLevel="0" collapsed="false">
      <c r="A408" s="0" t="s">
        <v>1861</v>
      </c>
      <c r="B408" s="0" t="n">
        <v>1.36</v>
      </c>
      <c r="C408" s="0" t="n">
        <v>0.0159</v>
      </c>
      <c r="D408" s="0" t="e">
        <f aca="false"/>
        <v>#NUM!</v>
      </c>
      <c r="E408" s="0" t="s">
        <v>1862</v>
      </c>
      <c r="F408" s="0" t="s">
        <v>1401</v>
      </c>
      <c r="G408" s="0" t="s">
        <v>1401</v>
      </c>
      <c r="H408" s="0" t="s">
        <v>1863</v>
      </c>
      <c r="I408" s="0" t="s">
        <v>1864</v>
      </c>
    </row>
    <row r="409" customFormat="false" ht="12.75" hidden="false" customHeight="false" outlineLevel="0" collapsed="false">
      <c r="A409" s="0" t="s">
        <v>1865</v>
      </c>
      <c r="B409" s="0" t="n">
        <v>1.36</v>
      </c>
      <c r="C409" s="0" t="n">
        <v>0.0588</v>
      </c>
      <c r="D409" s="0" t="e">
        <f aca="false"/>
        <v>#NUM!</v>
      </c>
      <c r="E409" s="0" t="s">
        <v>1866</v>
      </c>
      <c r="F409" s="0" t="s">
        <v>1866</v>
      </c>
      <c r="G409" s="0" t="s">
        <v>1867</v>
      </c>
      <c r="H409" s="0" t="s">
        <v>1868</v>
      </c>
      <c r="I409" s="0" t="s">
        <v>1869</v>
      </c>
    </row>
    <row r="410" customFormat="false" ht="12.75" hidden="false" customHeight="false" outlineLevel="0" collapsed="false">
      <c r="A410" s="0" t="s">
        <v>1870</v>
      </c>
      <c r="B410" s="0" t="n">
        <v>1.36</v>
      </c>
      <c r="C410" s="0" t="n">
        <v>0.0588</v>
      </c>
      <c r="D410" s="0" t="e">
        <f aca="false"/>
        <v>#NUM!</v>
      </c>
      <c r="E410" s="0" t="s">
        <v>1866</v>
      </c>
      <c r="F410" s="0" t="s">
        <v>1866</v>
      </c>
      <c r="G410" s="0" t="s">
        <v>1867</v>
      </c>
      <c r="H410" s="0" t="s">
        <v>1868</v>
      </c>
      <c r="I410" s="0" t="s">
        <v>1871</v>
      </c>
    </row>
    <row r="411" customFormat="false" ht="12.75" hidden="false" customHeight="false" outlineLevel="0" collapsed="false">
      <c r="A411" s="0" t="s">
        <v>1872</v>
      </c>
      <c r="B411" s="0" t="n">
        <v>1.36</v>
      </c>
      <c r="C411" s="0" t="n">
        <v>0.0588</v>
      </c>
      <c r="D411" s="0" t="e">
        <f aca="false"/>
        <v>#NUM!</v>
      </c>
      <c r="E411" s="0" t="s">
        <v>1867</v>
      </c>
      <c r="F411" s="0" t="s">
        <v>1866</v>
      </c>
      <c r="G411" s="0" t="s">
        <v>1866</v>
      </c>
      <c r="H411" s="0" t="s">
        <v>1868</v>
      </c>
      <c r="I411" s="0" t="s">
        <v>1813</v>
      </c>
    </row>
    <row r="412" customFormat="false" ht="12.75" hidden="false" customHeight="false" outlineLevel="0" collapsed="false">
      <c r="A412" s="0" t="s">
        <v>1873</v>
      </c>
      <c r="B412" s="0" t="n">
        <v>1.36</v>
      </c>
      <c r="C412" s="0" t="n">
        <v>0.0588</v>
      </c>
      <c r="D412" s="0" t="e">
        <f aca="false"/>
        <v>#NUM!</v>
      </c>
      <c r="E412" s="0" t="s">
        <v>1867</v>
      </c>
      <c r="F412" s="0" t="s">
        <v>1866</v>
      </c>
      <c r="G412" s="0" t="s">
        <v>1866</v>
      </c>
      <c r="H412" s="0" t="s">
        <v>1868</v>
      </c>
      <c r="I412" s="0" t="s">
        <v>1874</v>
      </c>
    </row>
    <row r="413" customFormat="false" ht="12.75" hidden="false" customHeight="false" outlineLevel="0" collapsed="false">
      <c r="A413" s="0" t="s">
        <v>1875</v>
      </c>
      <c r="B413" s="0" t="n">
        <v>1.33</v>
      </c>
      <c r="C413" s="0" t="n">
        <v>0.0153</v>
      </c>
      <c r="D413" s="0" t="e">
        <f aca="false"/>
        <v>#NUM!</v>
      </c>
      <c r="E413" s="0" t="s">
        <v>1876</v>
      </c>
      <c r="F413" s="0" t="s">
        <v>425</v>
      </c>
      <c r="G413" s="0" t="s">
        <v>425</v>
      </c>
      <c r="H413" s="0" t="s">
        <v>1877</v>
      </c>
      <c r="I413" s="0" t="s">
        <v>1409</v>
      </c>
    </row>
    <row r="414" customFormat="false" ht="12.75" hidden="false" customHeight="false" outlineLevel="0" collapsed="false">
      <c r="A414" s="0" t="s">
        <v>1878</v>
      </c>
      <c r="B414" s="0" t="n">
        <v>1.32</v>
      </c>
      <c r="C414" s="0" t="n">
        <v>0.0152</v>
      </c>
      <c r="D414" s="0" t="e">
        <f aca="false"/>
        <v>#NUM!</v>
      </c>
      <c r="E414" s="0" t="s">
        <v>148</v>
      </c>
      <c r="F414" s="0" t="s">
        <v>147</v>
      </c>
      <c r="G414" s="0" t="s">
        <v>148</v>
      </c>
      <c r="H414" s="0" t="s">
        <v>1879</v>
      </c>
      <c r="I414" s="0" t="s">
        <v>1732</v>
      </c>
    </row>
    <row r="415" customFormat="false" ht="12.75" hidden="false" customHeight="false" outlineLevel="0" collapsed="false">
      <c r="A415" s="0" t="s">
        <v>1880</v>
      </c>
      <c r="B415" s="0" t="n">
        <v>1.31</v>
      </c>
      <c r="C415" s="0" t="n">
        <v>0.0526</v>
      </c>
      <c r="D415" s="0" t="e">
        <f aca="false"/>
        <v>#NUM!</v>
      </c>
      <c r="E415" s="0" t="s">
        <v>1881</v>
      </c>
      <c r="F415" s="0" t="s">
        <v>1881</v>
      </c>
      <c r="G415" s="0" t="s">
        <v>1882</v>
      </c>
      <c r="H415" s="0" t="s">
        <v>1883</v>
      </c>
      <c r="I415" s="0" t="s">
        <v>1884</v>
      </c>
    </row>
    <row r="416" customFormat="false" ht="12.75" hidden="false" customHeight="false" outlineLevel="0" collapsed="false">
      <c r="A416" s="0" t="s">
        <v>1885</v>
      </c>
      <c r="B416" s="0" t="n">
        <v>1.31</v>
      </c>
      <c r="C416" s="0" t="n">
        <v>0.0526</v>
      </c>
      <c r="D416" s="0" t="e">
        <f aca="false"/>
        <v>#NUM!</v>
      </c>
      <c r="E416" s="0" t="s">
        <v>1881</v>
      </c>
      <c r="F416" s="0" t="s">
        <v>1881</v>
      </c>
      <c r="G416" s="0" t="s">
        <v>1882</v>
      </c>
      <c r="H416" s="0" t="s">
        <v>1883</v>
      </c>
      <c r="I416" s="0" t="s">
        <v>1884</v>
      </c>
    </row>
    <row r="417" customFormat="false" ht="12.75" hidden="false" customHeight="false" outlineLevel="0" collapsed="false">
      <c r="A417" s="0" t="s">
        <v>1886</v>
      </c>
      <c r="B417" s="0" t="n">
        <v>1.31</v>
      </c>
      <c r="C417" s="0" t="n">
        <v>0.0526</v>
      </c>
      <c r="D417" s="0" t="e">
        <f aca="false"/>
        <v>#NUM!</v>
      </c>
      <c r="E417" s="0" t="s">
        <v>1882</v>
      </c>
      <c r="F417" s="0" t="s">
        <v>1881</v>
      </c>
      <c r="G417" s="0" t="s">
        <v>1881</v>
      </c>
      <c r="H417" s="0" t="s">
        <v>1883</v>
      </c>
      <c r="I417" s="0" t="s">
        <v>1815</v>
      </c>
    </row>
    <row r="418" customFormat="false" ht="12.75" hidden="false" customHeight="false" outlineLevel="0" collapsed="false">
      <c r="A418" s="0" t="s">
        <v>1887</v>
      </c>
      <c r="B418" s="0" t="n">
        <v>1.3</v>
      </c>
      <c r="C418" s="0" t="n">
        <v>0.0076</v>
      </c>
      <c r="D418" s="0" t="n">
        <v>-1</v>
      </c>
      <c r="E418" s="0" t="s">
        <v>1888</v>
      </c>
      <c r="F418" s="0" t="s">
        <v>1889</v>
      </c>
      <c r="G418" s="0" t="s">
        <v>1890</v>
      </c>
      <c r="H418" s="0" t="s">
        <v>1891</v>
      </c>
      <c r="I418" s="0" t="s">
        <v>1892</v>
      </c>
    </row>
    <row r="419" customFormat="false" ht="12.75" hidden="false" customHeight="false" outlineLevel="0" collapsed="false">
      <c r="A419" s="0" t="s">
        <v>1893</v>
      </c>
      <c r="B419" s="0" t="n">
        <v>1.3</v>
      </c>
      <c r="C419" s="0" t="n">
        <v>0.0147</v>
      </c>
      <c r="D419" s="0" t="e">
        <f aca="false"/>
        <v>#NUM!</v>
      </c>
      <c r="E419" s="0" t="s">
        <v>1894</v>
      </c>
      <c r="F419" s="0" t="s">
        <v>1005</v>
      </c>
      <c r="G419" s="0" t="s">
        <v>1005</v>
      </c>
      <c r="H419" s="0" t="s">
        <v>1895</v>
      </c>
      <c r="I419" s="0" t="s">
        <v>1896</v>
      </c>
    </row>
    <row r="420" customFormat="false" ht="12.75" hidden="false" customHeight="false" outlineLevel="0" collapsed="false">
      <c r="A420" s="0" t="s">
        <v>1897</v>
      </c>
      <c r="B420" s="0" t="n">
        <v>1.29</v>
      </c>
      <c r="C420" s="0" t="n">
        <v>0.0146</v>
      </c>
      <c r="D420" s="0" t="e">
        <f aca="false"/>
        <v>#NUM!</v>
      </c>
      <c r="E420" s="0" t="s">
        <v>1898</v>
      </c>
      <c r="F420" s="0" t="s">
        <v>1899</v>
      </c>
      <c r="G420" s="0" t="s">
        <v>1899</v>
      </c>
      <c r="H420" s="0" t="s">
        <v>1900</v>
      </c>
      <c r="I420" s="0" t="s">
        <v>1901</v>
      </c>
    </row>
    <row r="421" customFormat="false" ht="12.75" hidden="false" customHeight="false" outlineLevel="0" collapsed="false">
      <c r="A421" s="0" t="s">
        <v>1902</v>
      </c>
      <c r="B421" s="0" t="n">
        <v>1.29</v>
      </c>
      <c r="C421" s="0" t="n">
        <v>0.0145</v>
      </c>
      <c r="D421" s="0" t="e">
        <f aca="false"/>
        <v>#NUM!</v>
      </c>
      <c r="E421" s="0" t="s">
        <v>85</v>
      </c>
      <c r="F421" s="0" t="s">
        <v>84</v>
      </c>
      <c r="G421" s="0" t="s">
        <v>85</v>
      </c>
      <c r="H421" s="0" t="s">
        <v>1903</v>
      </c>
      <c r="I421" s="0" t="s">
        <v>1904</v>
      </c>
    </row>
    <row r="422" customFormat="false" ht="12.75" hidden="false" customHeight="false" outlineLevel="0" collapsed="false">
      <c r="A422" s="0" t="s">
        <v>1905</v>
      </c>
      <c r="B422" s="0" t="n">
        <v>1.29</v>
      </c>
      <c r="C422" s="0" t="n">
        <v>0.05</v>
      </c>
      <c r="D422" s="0" t="e">
        <f aca="false"/>
        <v>#NUM!</v>
      </c>
      <c r="E422" s="0" t="s">
        <v>1906</v>
      </c>
      <c r="F422" s="0" t="s">
        <v>1906</v>
      </c>
      <c r="G422" s="0" t="s">
        <v>1907</v>
      </c>
      <c r="H422" s="0" t="s">
        <v>1908</v>
      </c>
      <c r="I422" s="0" t="s">
        <v>1909</v>
      </c>
    </row>
    <row r="423" customFormat="false" ht="12.75" hidden="false" customHeight="false" outlineLevel="0" collapsed="false">
      <c r="A423" s="0" t="s">
        <v>1910</v>
      </c>
      <c r="B423" s="0" t="n">
        <v>1.28</v>
      </c>
      <c r="C423" s="0" t="n">
        <v>0.0144</v>
      </c>
      <c r="D423" s="0" t="e">
        <f aca="false"/>
        <v>#NUM!</v>
      </c>
      <c r="E423" s="0" t="s">
        <v>1458</v>
      </c>
      <c r="F423" s="0" t="s">
        <v>1457</v>
      </c>
      <c r="G423" s="0" t="s">
        <v>1458</v>
      </c>
      <c r="H423" s="0" t="s">
        <v>1911</v>
      </c>
      <c r="I423" s="0" t="s">
        <v>1912</v>
      </c>
    </row>
    <row r="424" customFormat="false" ht="12.75" hidden="false" customHeight="false" outlineLevel="0" collapsed="false">
      <c r="A424" s="0" t="s">
        <v>1913</v>
      </c>
      <c r="B424" s="0" t="n">
        <v>1.28</v>
      </c>
      <c r="C424" s="0" t="n">
        <v>0.0143</v>
      </c>
      <c r="D424" s="0" t="e">
        <f aca="false"/>
        <v>#NUM!</v>
      </c>
      <c r="E424" s="0" t="s">
        <v>458</v>
      </c>
      <c r="F424" s="0" t="s">
        <v>457</v>
      </c>
      <c r="G424" s="0" t="s">
        <v>458</v>
      </c>
      <c r="H424" s="0" t="s">
        <v>1914</v>
      </c>
      <c r="I424" s="0" t="s">
        <v>1915</v>
      </c>
    </row>
    <row r="425" customFormat="false" ht="12.75" hidden="false" customHeight="false" outlineLevel="0" collapsed="false">
      <c r="A425" s="0" t="s">
        <v>1916</v>
      </c>
      <c r="B425" s="0" t="n">
        <v>1.27</v>
      </c>
      <c r="C425" s="0" t="n">
        <v>0.0142</v>
      </c>
      <c r="D425" s="0" t="e">
        <f aca="false"/>
        <v>#NUM!</v>
      </c>
      <c r="E425" s="0" t="s">
        <v>1917</v>
      </c>
      <c r="F425" s="0" t="s">
        <v>709</v>
      </c>
      <c r="G425" s="0" t="s">
        <v>1917</v>
      </c>
      <c r="H425" s="0" t="s">
        <v>1918</v>
      </c>
      <c r="I425" s="0" t="s">
        <v>1860</v>
      </c>
    </row>
    <row r="426" customFormat="false" ht="12.75" hidden="false" customHeight="false" outlineLevel="0" collapsed="false">
      <c r="A426" s="0" t="s">
        <v>1919</v>
      </c>
      <c r="B426" s="0" t="n">
        <v>1.27</v>
      </c>
      <c r="C426" s="0" t="n">
        <v>0.0476</v>
      </c>
      <c r="D426" s="0" t="e">
        <f aca="false"/>
        <v>#NUM!</v>
      </c>
      <c r="E426" s="0" t="s">
        <v>1198</v>
      </c>
      <c r="F426" s="0" t="s">
        <v>1198</v>
      </c>
      <c r="G426" s="0" t="s">
        <v>1920</v>
      </c>
      <c r="H426" s="0" t="s">
        <v>1921</v>
      </c>
      <c r="I426" s="0" t="s">
        <v>1884</v>
      </c>
    </row>
    <row r="427" customFormat="false" ht="12.75" hidden="false" customHeight="false" outlineLevel="0" collapsed="false">
      <c r="A427" s="0" t="s">
        <v>1922</v>
      </c>
      <c r="B427" s="0" t="n">
        <v>1.27</v>
      </c>
      <c r="C427" s="0" t="n">
        <v>0.0476</v>
      </c>
      <c r="D427" s="0" t="e">
        <f aca="false"/>
        <v>#NUM!</v>
      </c>
      <c r="E427" s="0" t="s">
        <v>1198</v>
      </c>
      <c r="F427" s="0" t="s">
        <v>1198</v>
      </c>
      <c r="G427" s="0" t="s">
        <v>1920</v>
      </c>
      <c r="H427" s="0" t="s">
        <v>1921</v>
      </c>
      <c r="I427" s="0" t="s">
        <v>1923</v>
      </c>
    </row>
    <row r="428" customFormat="false" ht="12.75" hidden="false" customHeight="false" outlineLevel="0" collapsed="false">
      <c r="A428" s="0" t="s">
        <v>1924</v>
      </c>
      <c r="B428" s="0" t="n">
        <v>1.26</v>
      </c>
      <c r="C428" s="0" t="n">
        <v>0.0139</v>
      </c>
      <c r="D428" s="0" t="e">
        <f aca="false"/>
        <v>#NUM!</v>
      </c>
      <c r="E428" s="0" t="s">
        <v>486</v>
      </c>
      <c r="F428" s="0" t="s">
        <v>485</v>
      </c>
      <c r="G428" s="0" t="s">
        <v>486</v>
      </c>
      <c r="H428" s="0" t="s">
        <v>1925</v>
      </c>
      <c r="I428" s="0" t="s">
        <v>1732</v>
      </c>
    </row>
    <row r="429" customFormat="false" ht="12.75" hidden="false" customHeight="false" outlineLevel="0" collapsed="false">
      <c r="A429" s="0" t="s">
        <v>1926</v>
      </c>
      <c r="B429" s="0" t="n">
        <v>1.25</v>
      </c>
      <c r="C429" s="0" t="n">
        <v>0.0138</v>
      </c>
      <c r="D429" s="0" t="e">
        <f aca="false"/>
        <v>#NUM!</v>
      </c>
      <c r="E429" s="0" t="s">
        <v>1927</v>
      </c>
      <c r="F429" s="0" t="s">
        <v>1477</v>
      </c>
      <c r="G429" s="0" t="s">
        <v>1477</v>
      </c>
      <c r="H429" s="0" t="s">
        <v>1928</v>
      </c>
      <c r="I429" s="0" t="s">
        <v>1929</v>
      </c>
    </row>
    <row r="430" customFormat="false" ht="12.75" hidden="false" customHeight="false" outlineLevel="0" collapsed="false">
      <c r="A430" s="0" t="s">
        <v>1930</v>
      </c>
      <c r="B430" s="0" t="n">
        <v>1.25</v>
      </c>
      <c r="C430" s="0" t="n">
        <v>0.0138</v>
      </c>
      <c r="D430" s="0" t="e">
        <f aca="false"/>
        <v>#NUM!</v>
      </c>
      <c r="E430" s="0" t="s">
        <v>1477</v>
      </c>
      <c r="F430" s="0" t="s">
        <v>1477</v>
      </c>
      <c r="G430" s="0" t="s">
        <v>1927</v>
      </c>
      <c r="H430" s="0" t="s">
        <v>1928</v>
      </c>
      <c r="I430" s="0" t="s">
        <v>1931</v>
      </c>
    </row>
    <row r="431" customFormat="false" ht="12.75" hidden="false" customHeight="false" outlineLevel="0" collapsed="false">
      <c r="A431" s="0" t="s">
        <v>1932</v>
      </c>
      <c r="B431" s="0" t="n">
        <v>1.25</v>
      </c>
      <c r="C431" s="0" t="n">
        <v>0.0455</v>
      </c>
      <c r="D431" s="0" t="e">
        <f aca="false"/>
        <v>#NUM!</v>
      </c>
      <c r="E431" s="0" t="s">
        <v>1933</v>
      </c>
      <c r="F431" s="0" t="s">
        <v>1934</v>
      </c>
      <c r="G431" s="0" t="s">
        <v>1934</v>
      </c>
      <c r="H431" s="0" t="s">
        <v>1935</v>
      </c>
      <c r="I431" s="0" t="s">
        <v>1936</v>
      </c>
    </row>
    <row r="432" customFormat="false" ht="12.75" hidden="false" customHeight="false" outlineLevel="0" collapsed="false">
      <c r="A432" s="0" t="s">
        <v>1937</v>
      </c>
      <c r="B432" s="0" t="n">
        <v>1.25</v>
      </c>
      <c r="C432" s="0" t="n">
        <v>0.0455</v>
      </c>
      <c r="D432" s="0" t="e">
        <f aca="false"/>
        <v>#NUM!</v>
      </c>
      <c r="E432" s="0" t="s">
        <v>1933</v>
      </c>
      <c r="F432" s="0" t="s">
        <v>1934</v>
      </c>
      <c r="G432" s="0" t="s">
        <v>1934</v>
      </c>
      <c r="H432" s="0" t="s">
        <v>1935</v>
      </c>
      <c r="I432" s="0" t="s">
        <v>1874</v>
      </c>
    </row>
    <row r="433" customFormat="false" ht="12.75" hidden="false" customHeight="false" outlineLevel="0" collapsed="false">
      <c r="A433" s="0" t="s">
        <v>1938</v>
      </c>
      <c r="B433" s="0" t="n">
        <v>1.25</v>
      </c>
      <c r="C433" s="0" t="n">
        <v>0.00909</v>
      </c>
      <c r="D433" s="0" t="e">
        <f aca="false"/>
        <v>#NUM!</v>
      </c>
      <c r="E433" s="0" t="s">
        <v>1939</v>
      </c>
      <c r="F433" s="0" t="s">
        <v>141</v>
      </c>
      <c r="G433" s="0" t="s">
        <v>1940</v>
      </c>
      <c r="H433" s="0" t="s">
        <v>1941</v>
      </c>
      <c r="I433" s="0" t="s">
        <v>1020</v>
      </c>
    </row>
    <row r="434" customFormat="false" ht="12.75" hidden="false" customHeight="false" outlineLevel="0" collapsed="false">
      <c r="A434" s="0" t="s">
        <v>1942</v>
      </c>
      <c r="B434" s="0" t="n">
        <v>1.23</v>
      </c>
      <c r="C434" s="0" t="n">
        <v>0.0134</v>
      </c>
      <c r="D434" s="0" t="e">
        <f aca="false"/>
        <v>#NUM!</v>
      </c>
      <c r="E434" s="0" t="s">
        <v>1943</v>
      </c>
      <c r="F434" s="0" t="s">
        <v>1944</v>
      </c>
      <c r="G434" s="0" t="s">
        <v>1944</v>
      </c>
      <c r="H434" s="0" t="s">
        <v>1945</v>
      </c>
      <c r="I434" s="0" t="s">
        <v>1653</v>
      </c>
    </row>
    <row r="435" customFormat="false" ht="12.75" hidden="false" customHeight="false" outlineLevel="0" collapsed="false">
      <c r="A435" s="0" t="s">
        <v>1946</v>
      </c>
      <c r="B435" s="0" t="n">
        <v>1.23</v>
      </c>
      <c r="C435" s="0" t="n">
        <v>0.0435</v>
      </c>
      <c r="D435" s="0" t="e">
        <f aca="false"/>
        <v>#NUM!</v>
      </c>
      <c r="E435" s="0" t="s">
        <v>1947</v>
      </c>
      <c r="F435" s="0" t="s">
        <v>1219</v>
      </c>
      <c r="G435" s="0" t="s">
        <v>1219</v>
      </c>
      <c r="H435" s="0" t="s">
        <v>1948</v>
      </c>
      <c r="I435" s="0" t="s">
        <v>1949</v>
      </c>
    </row>
    <row r="436" customFormat="false" ht="12.75" hidden="false" customHeight="false" outlineLevel="0" collapsed="false">
      <c r="A436" s="0" t="s">
        <v>1950</v>
      </c>
      <c r="B436" s="0" t="n">
        <v>1.23</v>
      </c>
      <c r="C436" s="0" t="n">
        <v>0.0435</v>
      </c>
      <c r="D436" s="0" t="e">
        <f aca="false"/>
        <v>#NUM!</v>
      </c>
      <c r="E436" s="0" t="s">
        <v>1947</v>
      </c>
      <c r="F436" s="0" t="s">
        <v>1219</v>
      </c>
      <c r="G436" s="0" t="s">
        <v>1219</v>
      </c>
      <c r="H436" s="0" t="s">
        <v>1948</v>
      </c>
      <c r="I436" s="0" t="s">
        <v>1850</v>
      </c>
    </row>
    <row r="437" customFormat="false" ht="12.75" hidden="false" customHeight="false" outlineLevel="0" collapsed="false">
      <c r="A437" s="0" t="s">
        <v>1951</v>
      </c>
      <c r="B437" s="0" t="n">
        <v>1.23</v>
      </c>
      <c r="C437" s="0" t="n">
        <v>0.0133</v>
      </c>
      <c r="D437" s="0" t="e">
        <f aca="false"/>
        <v>#NUM!</v>
      </c>
      <c r="E437" s="0" t="s">
        <v>1503</v>
      </c>
      <c r="F437" s="0" t="s">
        <v>1064</v>
      </c>
      <c r="G437" s="0" t="s">
        <v>1064</v>
      </c>
      <c r="H437" s="0" t="s">
        <v>1952</v>
      </c>
      <c r="I437" s="0" t="s">
        <v>1555</v>
      </c>
    </row>
    <row r="438" customFormat="false" ht="12.75" hidden="false" customHeight="false" outlineLevel="0" collapsed="false">
      <c r="A438" s="0" t="s">
        <v>1953</v>
      </c>
      <c r="B438" s="0" t="n">
        <v>1.22</v>
      </c>
      <c r="C438" s="0" t="n">
        <v>0.0132</v>
      </c>
      <c r="D438" s="0" t="e">
        <f aca="false"/>
        <v>#NUM!</v>
      </c>
      <c r="E438" s="0" t="s">
        <v>1954</v>
      </c>
      <c r="F438" s="0" t="s">
        <v>1955</v>
      </c>
      <c r="G438" s="0" t="s">
        <v>1954</v>
      </c>
      <c r="H438" s="0" t="s">
        <v>1956</v>
      </c>
      <c r="I438" s="0" t="s">
        <v>1957</v>
      </c>
    </row>
    <row r="439" customFormat="false" ht="12.75" hidden="false" customHeight="false" outlineLevel="0" collapsed="false">
      <c r="A439" s="0" t="s">
        <v>1958</v>
      </c>
      <c r="B439" s="0" t="n">
        <v>1.21</v>
      </c>
      <c r="C439" s="0" t="n">
        <v>0.0417</v>
      </c>
      <c r="D439" s="0" t="e">
        <f aca="false"/>
        <v>#NUM!</v>
      </c>
      <c r="E439" s="0" t="s">
        <v>1238</v>
      </c>
      <c r="F439" s="0" t="s">
        <v>1238</v>
      </c>
      <c r="G439" s="0" t="s">
        <v>1237</v>
      </c>
      <c r="H439" s="0" t="s">
        <v>1959</v>
      </c>
      <c r="I439" s="0" t="s">
        <v>1960</v>
      </c>
    </row>
    <row r="440" customFormat="false" ht="12.75" hidden="false" customHeight="false" outlineLevel="0" collapsed="false">
      <c r="A440" s="0" t="s">
        <v>1961</v>
      </c>
      <c r="B440" s="0" t="n">
        <v>1.21</v>
      </c>
      <c r="C440" s="0" t="n">
        <v>0.0417</v>
      </c>
      <c r="D440" s="0" t="e">
        <f aca="false"/>
        <v>#NUM!</v>
      </c>
      <c r="E440" s="0" t="s">
        <v>1237</v>
      </c>
      <c r="F440" s="0" t="s">
        <v>1238</v>
      </c>
      <c r="G440" s="0" t="s">
        <v>1238</v>
      </c>
      <c r="H440" s="0" t="s">
        <v>1959</v>
      </c>
      <c r="I440" s="0" t="s">
        <v>1815</v>
      </c>
    </row>
    <row r="441" customFormat="false" ht="12.75" hidden="false" customHeight="false" outlineLevel="0" collapsed="false">
      <c r="A441" s="0" t="s">
        <v>1962</v>
      </c>
      <c r="B441" s="0" t="n">
        <v>1.21</v>
      </c>
      <c r="C441" s="0" t="n">
        <v>0.0417</v>
      </c>
      <c r="D441" s="0" t="e">
        <f aca="false"/>
        <v>#NUM!</v>
      </c>
      <c r="E441" s="0" t="s">
        <v>1237</v>
      </c>
      <c r="F441" s="0" t="s">
        <v>1238</v>
      </c>
      <c r="G441" s="0" t="s">
        <v>1238</v>
      </c>
      <c r="H441" s="0" t="s">
        <v>1959</v>
      </c>
      <c r="I441" s="0" t="s">
        <v>1963</v>
      </c>
    </row>
    <row r="442" customFormat="false" ht="12.75" hidden="false" customHeight="false" outlineLevel="0" collapsed="false">
      <c r="A442" s="0" t="s">
        <v>1964</v>
      </c>
      <c r="B442" s="0" t="n">
        <v>1.18</v>
      </c>
      <c r="C442" s="0" t="n">
        <v>0.00694</v>
      </c>
      <c r="D442" s="0" t="n">
        <v>-1</v>
      </c>
      <c r="E442" s="0" t="s">
        <v>1965</v>
      </c>
      <c r="F442" s="0" t="s">
        <v>1966</v>
      </c>
      <c r="G442" s="0" t="s">
        <v>1967</v>
      </c>
      <c r="H442" s="0" t="s">
        <v>1968</v>
      </c>
      <c r="I442" s="0" t="s">
        <v>1969</v>
      </c>
    </row>
    <row r="443" customFormat="false" ht="12.75" hidden="false" customHeight="false" outlineLevel="0" collapsed="false">
      <c r="A443" s="0" t="s">
        <v>1970</v>
      </c>
      <c r="B443" s="0" t="n">
        <v>1.18</v>
      </c>
      <c r="C443" s="0" t="n">
        <v>0.0385</v>
      </c>
      <c r="D443" s="0" t="e">
        <f aca="false"/>
        <v>#NUM!</v>
      </c>
      <c r="E443" s="0" t="s">
        <v>1971</v>
      </c>
      <c r="F443" s="0" t="s">
        <v>1250</v>
      </c>
      <c r="G443" s="0" t="s">
        <v>1250</v>
      </c>
      <c r="H443" s="0" t="s">
        <v>1972</v>
      </c>
      <c r="I443" s="0" t="s">
        <v>1973</v>
      </c>
    </row>
    <row r="444" customFormat="false" ht="12.75" hidden="false" customHeight="false" outlineLevel="0" collapsed="false">
      <c r="A444" s="0" t="s">
        <v>1974</v>
      </c>
      <c r="B444" s="0" t="n">
        <v>1.17</v>
      </c>
      <c r="C444" s="0" t="n">
        <v>0.00688</v>
      </c>
      <c r="D444" s="0" t="n">
        <v>-1</v>
      </c>
      <c r="E444" s="0" t="s">
        <v>1975</v>
      </c>
      <c r="F444" s="0" t="s">
        <v>1976</v>
      </c>
      <c r="G444" s="0" t="s">
        <v>1977</v>
      </c>
      <c r="H444" s="0" t="s">
        <v>1978</v>
      </c>
      <c r="I444" s="0" t="s">
        <v>744</v>
      </c>
    </row>
    <row r="445" customFormat="false" ht="12.75" hidden="false" customHeight="false" outlineLevel="0" collapsed="false">
      <c r="A445" s="0" t="s">
        <v>1979</v>
      </c>
      <c r="B445" s="0" t="n">
        <v>1.17</v>
      </c>
      <c r="C445" s="0" t="n">
        <v>0.0123</v>
      </c>
      <c r="D445" s="0" t="e">
        <f aca="false"/>
        <v>#NUM!</v>
      </c>
      <c r="E445" s="0" t="s">
        <v>1980</v>
      </c>
      <c r="F445" s="0" t="s">
        <v>1981</v>
      </c>
      <c r="G445" s="0" t="s">
        <v>1981</v>
      </c>
      <c r="H445" s="0" t="s">
        <v>1982</v>
      </c>
      <c r="I445" s="0" t="s">
        <v>1983</v>
      </c>
    </row>
    <row r="446" customFormat="false" ht="12.75" hidden="false" customHeight="false" outlineLevel="0" collapsed="false">
      <c r="A446" s="0" t="s">
        <v>1984</v>
      </c>
      <c r="B446" s="0" t="n">
        <v>1.16</v>
      </c>
      <c r="C446" s="0" t="n">
        <v>0.037</v>
      </c>
      <c r="D446" s="0" t="e">
        <f aca="false"/>
        <v>#NUM!</v>
      </c>
      <c r="E446" s="0" t="s">
        <v>1985</v>
      </c>
      <c r="F446" s="0" t="s">
        <v>1275</v>
      </c>
      <c r="G446" s="0" t="s">
        <v>1275</v>
      </c>
      <c r="H446" s="0" t="s">
        <v>1986</v>
      </c>
      <c r="I446" s="0" t="s">
        <v>1987</v>
      </c>
    </row>
    <row r="447" customFormat="false" ht="12.75" hidden="false" customHeight="false" outlineLevel="0" collapsed="false">
      <c r="A447" s="0" t="s">
        <v>1988</v>
      </c>
      <c r="B447" s="0" t="n">
        <v>1.16</v>
      </c>
      <c r="C447" s="0" t="n">
        <v>0.037</v>
      </c>
      <c r="D447" s="0" t="e">
        <f aca="false"/>
        <v>#NUM!</v>
      </c>
      <c r="E447" s="0" t="s">
        <v>1985</v>
      </c>
      <c r="F447" s="0" t="s">
        <v>1275</v>
      </c>
      <c r="G447" s="0" t="s">
        <v>1275</v>
      </c>
      <c r="H447" s="0" t="s">
        <v>1986</v>
      </c>
      <c r="I447" s="0" t="s">
        <v>1796</v>
      </c>
    </row>
    <row r="448" customFormat="false" ht="12.75" hidden="false" customHeight="false" outlineLevel="0" collapsed="false">
      <c r="A448" s="0" t="s">
        <v>1989</v>
      </c>
      <c r="B448" s="0" t="n">
        <v>1.16</v>
      </c>
      <c r="C448" s="0" t="n">
        <v>0.037</v>
      </c>
      <c r="D448" s="0" t="e">
        <f aca="false"/>
        <v>#NUM!</v>
      </c>
      <c r="E448" s="0" t="s">
        <v>1985</v>
      </c>
      <c r="F448" s="0" t="s">
        <v>1275</v>
      </c>
      <c r="G448" s="0" t="s">
        <v>1275</v>
      </c>
      <c r="H448" s="0" t="s">
        <v>1986</v>
      </c>
      <c r="I448" s="0" t="s">
        <v>1990</v>
      </c>
    </row>
    <row r="449" customFormat="false" ht="12.75" hidden="false" customHeight="false" outlineLevel="0" collapsed="false">
      <c r="A449" s="0" t="s">
        <v>1991</v>
      </c>
      <c r="B449" s="0" t="n">
        <v>1.16</v>
      </c>
      <c r="C449" s="0" t="n">
        <v>0.037</v>
      </c>
      <c r="D449" s="0" t="e">
        <f aca="false"/>
        <v>#NUM!</v>
      </c>
      <c r="E449" s="0" t="s">
        <v>1985</v>
      </c>
      <c r="F449" s="0" t="s">
        <v>1275</v>
      </c>
      <c r="G449" s="0" t="s">
        <v>1275</v>
      </c>
      <c r="H449" s="0" t="s">
        <v>1986</v>
      </c>
      <c r="I449" s="0" t="s">
        <v>1992</v>
      </c>
    </row>
    <row r="450" customFormat="false" ht="12.75" hidden="false" customHeight="false" outlineLevel="0" collapsed="false">
      <c r="A450" s="0" t="s">
        <v>1993</v>
      </c>
      <c r="B450" s="0" t="n">
        <v>1.16</v>
      </c>
      <c r="C450" s="0" t="n">
        <v>0.037</v>
      </c>
      <c r="D450" s="0" t="e">
        <f aca="false"/>
        <v>#NUM!</v>
      </c>
      <c r="E450" s="0" t="s">
        <v>1985</v>
      </c>
      <c r="F450" s="0" t="s">
        <v>1275</v>
      </c>
      <c r="G450" s="0" t="s">
        <v>1275</v>
      </c>
      <c r="H450" s="0" t="s">
        <v>1986</v>
      </c>
      <c r="I450" s="0" t="s">
        <v>1994</v>
      </c>
    </row>
    <row r="451" customFormat="false" ht="12.75" hidden="false" customHeight="false" outlineLevel="0" collapsed="false">
      <c r="A451" s="0" t="s">
        <v>1995</v>
      </c>
      <c r="B451" s="0" t="n">
        <v>1.15</v>
      </c>
      <c r="C451" s="0" t="n">
        <v>0.012</v>
      </c>
      <c r="D451" s="0" t="e">
        <f aca="false"/>
        <v>#NUM!</v>
      </c>
      <c r="E451" s="0" t="s">
        <v>1996</v>
      </c>
      <c r="F451" s="0" t="s">
        <v>334</v>
      </c>
      <c r="G451" s="0" t="s">
        <v>334</v>
      </c>
      <c r="H451" s="0" t="s">
        <v>1997</v>
      </c>
      <c r="I451" s="0" t="s">
        <v>1998</v>
      </c>
    </row>
    <row r="452" customFormat="false" ht="12.75" hidden="false" customHeight="false" outlineLevel="0" collapsed="false">
      <c r="A452" s="0" t="s">
        <v>1999</v>
      </c>
      <c r="B452" s="0" t="n">
        <v>1.15</v>
      </c>
      <c r="C452" s="0" t="n">
        <v>0.0357</v>
      </c>
      <c r="D452" s="0" t="e">
        <f aca="false"/>
        <v>#NUM!</v>
      </c>
      <c r="E452" s="0" t="s">
        <v>404</v>
      </c>
      <c r="F452" s="0" t="s">
        <v>404</v>
      </c>
      <c r="G452" s="0" t="s">
        <v>2000</v>
      </c>
      <c r="H452" s="0" t="s">
        <v>2001</v>
      </c>
      <c r="I452" s="0" t="s">
        <v>1884</v>
      </c>
    </row>
    <row r="453" customFormat="false" ht="12.75" hidden="false" customHeight="false" outlineLevel="0" collapsed="false">
      <c r="A453" s="0" t="s">
        <v>2002</v>
      </c>
      <c r="B453" s="0" t="n">
        <v>1.15</v>
      </c>
      <c r="C453" s="0" t="n">
        <v>0.0357</v>
      </c>
      <c r="D453" s="0" t="e">
        <f aca="false"/>
        <v>#NUM!</v>
      </c>
      <c r="E453" s="0" t="s">
        <v>2000</v>
      </c>
      <c r="F453" s="0" t="s">
        <v>404</v>
      </c>
      <c r="G453" s="0" t="s">
        <v>404</v>
      </c>
      <c r="H453" s="0" t="s">
        <v>2001</v>
      </c>
      <c r="I453" s="0" t="s">
        <v>2003</v>
      </c>
    </row>
    <row r="454" customFormat="false" ht="12.75" hidden="false" customHeight="false" outlineLevel="0" collapsed="false">
      <c r="A454" s="0" t="s">
        <v>2004</v>
      </c>
      <c r="B454" s="0" t="n">
        <v>1.13</v>
      </c>
      <c r="C454" s="0" t="n">
        <v>0.0345</v>
      </c>
      <c r="D454" s="0" t="e">
        <f aca="false"/>
        <v>#NUM!</v>
      </c>
      <c r="E454" s="0" t="s">
        <v>2005</v>
      </c>
      <c r="F454" s="0" t="s">
        <v>1310</v>
      </c>
      <c r="G454" s="0" t="s">
        <v>1310</v>
      </c>
      <c r="H454" s="0" t="s">
        <v>2006</v>
      </c>
      <c r="I454" s="0" t="s">
        <v>2007</v>
      </c>
    </row>
    <row r="455" customFormat="false" ht="12.75" hidden="false" customHeight="false" outlineLevel="0" collapsed="false">
      <c r="A455" s="0" t="s">
        <v>2008</v>
      </c>
      <c r="B455" s="0" t="n">
        <v>1.13</v>
      </c>
      <c r="C455" s="0" t="n">
        <v>0.0345</v>
      </c>
      <c r="D455" s="0" t="e">
        <f aca="false"/>
        <v>#NUM!</v>
      </c>
      <c r="E455" s="0" t="s">
        <v>1310</v>
      </c>
      <c r="F455" s="0" t="s">
        <v>1310</v>
      </c>
      <c r="G455" s="0" t="s">
        <v>2005</v>
      </c>
      <c r="H455" s="0" t="s">
        <v>2006</v>
      </c>
      <c r="I455" s="0" t="s">
        <v>1960</v>
      </c>
    </row>
    <row r="456" customFormat="false" ht="12.75" hidden="false" customHeight="false" outlineLevel="0" collapsed="false">
      <c r="A456" s="0" t="s">
        <v>2009</v>
      </c>
      <c r="B456" s="0" t="n">
        <v>1.13</v>
      </c>
      <c r="C456" s="0" t="n">
        <v>0.0117</v>
      </c>
      <c r="D456" s="0" t="e">
        <f aca="false"/>
        <v>#NUM!</v>
      </c>
      <c r="E456" s="0" t="s">
        <v>2010</v>
      </c>
      <c r="F456" s="0" t="s">
        <v>73</v>
      </c>
      <c r="G456" s="0" t="s">
        <v>73</v>
      </c>
      <c r="H456" s="0" t="s">
        <v>2011</v>
      </c>
      <c r="I456" s="0" t="s">
        <v>2012</v>
      </c>
    </row>
    <row r="457" customFormat="false" ht="12.75" hidden="false" customHeight="false" outlineLevel="0" collapsed="false">
      <c r="A457" s="0" t="s">
        <v>2013</v>
      </c>
      <c r="B457" s="0" t="n">
        <v>1.12</v>
      </c>
      <c r="C457" s="0" t="n">
        <v>0.0333</v>
      </c>
      <c r="D457" s="0" t="e">
        <f aca="false"/>
        <v>#NUM!</v>
      </c>
      <c r="E457" s="0" t="s">
        <v>2014</v>
      </c>
      <c r="F457" s="0" t="s">
        <v>2015</v>
      </c>
      <c r="G457" s="0" t="s">
        <v>2015</v>
      </c>
      <c r="H457" s="0" t="s">
        <v>2016</v>
      </c>
      <c r="I457" s="0" t="s">
        <v>1973</v>
      </c>
    </row>
    <row r="458" customFormat="false" ht="12.75" hidden="false" customHeight="false" outlineLevel="0" collapsed="false">
      <c r="A458" s="0" t="s">
        <v>2017</v>
      </c>
      <c r="B458" s="0" t="n">
        <v>1.12</v>
      </c>
      <c r="C458" s="0" t="n">
        <v>0.0333</v>
      </c>
      <c r="D458" s="0" t="e">
        <f aca="false"/>
        <v>#NUM!</v>
      </c>
      <c r="E458" s="0" t="s">
        <v>2014</v>
      </c>
      <c r="F458" s="0" t="s">
        <v>2015</v>
      </c>
      <c r="G458" s="0" t="s">
        <v>2015</v>
      </c>
      <c r="H458" s="0" t="s">
        <v>2016</v>
      </c>
      <c r="I458" s="0" t="s">
        <v>1815</v>
      </c>
    </row>
    <row r="459" customFormat="false" ht="12.75" hidden="false" customHeight="false" outlineLevel="0" collapsed="false">
      <c r="A459" s="0" t="s">
        <v>2018</v>
      </c>
      <c r="B459" s="0" t="n">
        <v>1.12</v>
      </c>
      <c r="C459" s="0" t="n">
        <v>0.0333</v>
      </c>
      <c r="D459" s="0" t="e">
        <f aca="false"/>
        <v>#NUM!</v>
      </c>
      <c r="E459" s="0" t="s">
        <v>2014</v>
      </c>
      <c r="F459" s="0" t="s">
        <v>2015</v>
      </c>
      <c r="G459" s="0" t="s">
        <v>2015</v>
      </c>
      <c r="H459" s="0" t="s">
        <v>2016</v>
      </c>
      <c r="I459" s="0" t="s">
        <v>2003</v>
      </c>
    </row>
    <row r="460" customFormat="false" ht="12.75" hidden="false" customHeight="false" outlineLevel="0" collapsed="false">
      <c r="A460" s="0" t="s">
        <v>2019</v>
      </c>
      <c r="B460" s="0" t="n">
        <v>1.11</v>
      </c>
      <c r="C460" s="0" t="n">
        <v>0.0114</v>
      </c>
      <c r="D460" s="0" t="e">
        <f aca="false"/>
        <v>#NUM!</v>
      </c>
      <c r="E460" s="0" t="s">
        <v>2020</v>
      </c>
      <c r="F460" s="0" t="s">
        <v>2021</v>
      </c>
      <c r="G460" s="0" t="s">
        <v>2020</v>
      </c>
      <c r="H460" s="0" t="s">
        <v>2022</v>
      </c>
      <c r="I460" s="0" t="s">
        <v>1766</v>
      </c>
    </row>
    <row r="461" customFormat="false" ht="12.75" hidden="false" customHeight="false" outlineLevel="0" collapsed="false">
      <c r="A461" s="0" t="s">
        <v>2023</v>
      </c>
      <c r="B461" s="0" t="n">
        <v>1.11</v>
      </c>
      <c r="C461" s="0" t="n">
        <v>0.0114</v>
      </c>
      <c r="D461" s="0" t="e">
        <f aca="false"/>
        <v>#NUM!</v>
      </c>
      <c r="E461" s="0" t="s">
        <v>2024</v>
      </c>
      <c r="F461" s="0" t="s">
        <v>2021</v>
      </c>
      <c r="G461" s="0" t="s">
        <v>2021</v>
      </c>
      <c r="H461" s="0" t="s">
        <v>2022</v>
      </c>
      <c r="I461" s="0" t="s">
        <v>2025</v>
      </c>
    </row>
    <row r="462" customFormat="false" ht="12.75" hidden="false" customHeight="false" outlineLevel="0" collapsed="false">
      <c r="A462" s="0" t="s">
        <v>2026</v>
      </c>
      <c r="B462" s="0" t="n">
        <v>1.11</v>
      </c>
      <c r="C462" s="0" t="n">
        <v>0.0323</v>
      </c>
      <c r="D462" s="0" t="e">
        <f aca="false"/>
        <v>#NUM!</v>
      </c>
      <c r="E462" s="0" t="s">
        <v>2027</v>
      </c>
      <c r="F462" s="0" t="s">
        <v>1333</v>
      </c>
      <c r="G462" s="0" t="s">
        <v>1333</v>
      </c>
      <c r="H462" s="0" t="s">
        <v>2028</v>
      </c>
      <c r="I462" s="0" t="s">
        <v>1992</v>
      </c>
    </row>
    <row r="463" customFormat="false" ht="12.75" hidden="false" customHeight="false" outlineLevel="0" collapsed="false">
      <c r="A463" s="0" t="s">
        <v>2029</v>
      </c>
      <c r="B463" s="0" t="n">
        <v>1.1</v>
      </c>
      <c r="C463" s="0" t="n">
        <v>0.0114</v>
      </c>
      <c r="D463" s="0" t="e">
        <f aca="false"/>
        <v>#NUM!</v>
      </c>
      <c r="E463" s="0" t="s">
        <v>2030</v>
      </c>
      <c r="F463" s="0" t="s">
        <v>2031</v>
      </c>
      <c r="G463" s="0" t="s">
        <v>2030</v>
      </c>
      <c r="H463" s="0" t="s">
        <v>2032</v>
      </c>
      <c r="I463" s="0" t="s">
        <v>1860</v>
      </c>
    </row>
    <row r="464" customFormat="false" ht="12.75" hidden="false" customHeight="false" outlineLevel="0" collapsed="false">
      <c r="A464" s="0" t="s">
        <v>2033</v>
      </c>
      <c r="B464" s="0" t="n">
        <v>1.09</v>
      </c>
      <c r="C464" s="0" t="n">
        <v>0.0312</v>
      </c>
      <c r="D464" s="0" t="e">
        <f aca="false"/>
        <v>#NUM!</v>
      </c>
      <c r="E464" s="0" t="s">
        <v>2034</v>
      </c>
      <c r="F464" s="0" t="s">
        <v>1344</v>
      </c>
      <c r="G464" s="0" t="s">
        <v>1344</v>
      </c>
      <c r="H464" s="0" t="s">
        <v>2035</v>
      </c>
      <c r="I464" s="0" t="s">
        <v>1850</v>
      </c>
    </row>
    <row r="465" customFormat="false" ht="12.75" hidden="false" customHeight="false" outlineLevel="0" collapsed="false">
      <c r="A465" s="0" t="s">
        <v>2036</v>
      </c>
      <c r="B465" s="0" t="n">
        <v>1.09</v>
      </c>
      <c r="C465" s="0" t="n">
        <v>0.0312</v>
      </c>
      <c r="D465" s="0" t="e">
        <f aca="false"/>
        <v>#NUM!</v>
      </c>
      <c r="E465" s="0" t="s">
        <v>2034</v>
      </c>
      <c r="F465" s="0" t="s">
        <v>1344</v>
      </c>
      <c r="G465" s="0" t="s">
        <v>1344</v>
      </c>
      <c r="H465" s="0" t="s">
        <v>2035</v>
      </c>
      <c r="I465" s="0" t="s">
        <v>2037</v>
      </c>
    </row>
    <row r="466" customFormat="false" ht="12.75" hidden="false" customHeight="false" outlineLevel="0" collapsed="false">
      <c r="A466" s="0" t="s">
        <v>2038</v>
      </c>
      <c r="B466" s="0" t="n">
        <v>1.08</v>
      </c>
      <c r="C466" s="0" t="n">
        <v>0.0303</v>
      </c>
      <c r="D466" s="0" t="e">
        <f aca="false"/>
        <v>#NUM!</v>
      </c>
      <c r="E466" s="0" t="s">
        <v>2039</v>
      </c>
      <c r="F466" s="0" t="s">
        <v>1349</v>
      </c>
      <c r="G466" s="0" t="s">
        <v>1349</v>
      </c>
      <c r="H466" s="0" t="s">
        <v>2040</v>
      </c>
      <c r="I466" s="0" t="s">
        <v>2041</v>
      </c>
    </row>
    <row r="467" customFormat="false" ht="12.75" hidden="false" customHeight="false" outlineLevel="0" collapsed="false">
      <c r="A467" s="0" t="s">
        <v>2042</v>
      </c>
      <c r="B467" s="0" t="n">
        <v>1.08</v>
      </c>
      <c r="C467" s="0" t="n">
        <v>0.0303</v>
      </c>
      <c r="D467" s="0" t="e">
        <f aca="false"/>
        <v>#NUM!</v>
      </c>
      <c r="E467" s="0" t="s">
        <v>2039</v>
      </c>
      <c r="F467" s="0" t="s">
        <v>1349</v>
      </c>
      <c r="G467" s="0" t="s">
        <v>1349</v>
      </c>
      <c r="H467" s="0" t="s">
        <v>2040</v>
      </c>
      <c r="I467" s="0" t="s">
        <v>1994</v>
      </c>
    </row>
    <row r="468" customFormat="false" ht="12.75" hidden="false" customHeight="false" outlineLevel="0" collapsed="false">
      <c r="A468" s="0" t="s">
        <v>2043</v>
      </c>
      <c r="B468" s="0" t="n">
        <v>1.07</v>
      </c>
      <c r="C468" s="0" t="n">
        <v>0.0294</v>
      </c>
      <c r="D468" s="0" t="e">
        <f aca="false"/>
        <v>#NUM!</v>
      </c>
      <c r="E468" s="0" t="s">
        <v>2044</v>
      </c>
      <c r="F468" s="0" t="s">
        <v>1365</v>
      </c>
      <c r="G468" s="0" t="s">
        <v>1365</v>
      </c>
      <c r="H468" s="0" t="s">
        <v>2045</v>
      </c>
      <c r="I468" s="0" t="s">
        <v>1992</v>
      </c>
    </row>
    <row r="469" customFormat="false" ht="12.75" hidden="false" customHeight="false" outlineLevel="0" collapsed="false">
      <c r="A469" s="0" t="s">
        <v>2046</v>
      </c>
      <c r="B469" s="0" t="n">
        <v>1.06</v>
      </c>
      <c r="C469" s="0" t="n">
        <v>0.0107</v>
      </c>
      <c r="D469" s="0" t="e">
        <f aca="false"/>
        <v>#NUM!</v>
      </c>
      <c r="E469" s="0" t="s">
        <v>2047</v>
      </c>
      <c r="F469" s="0" t="s">
        <v>2048</v>
      </c>
      <c r="G469" s="0" t="s">
        <v>2048</v>
      </c>
      <c r="H469" s="0" t="s">
        <v>2049</v>
      </c>
      <c r="I469" s="0" t="s">
        <v>1653</v>
      </c>
    </row>
    <row r="470" customFormat="false" ht="12.75" hidden="false" customHeight="false" outlineLevel="0" collapsed="false">
      <c r="A470" s="0" t="s">
        <v>2050</v>
      </c>
      <c r="B470" s="0" t="n">
        <v>1.05</v>
      </c>
      <c r="C470" s="0" t="n">
        <v>0.0286</v>
      </c>
      <c r="D470" s="0" t="e">
        <f aca="false"/>
        <v>#NUM!</v>
      </c>
      <c r="E470" s="0" t="s">
        <v>1379</v>
      </c>
      <c r="F470" s="0" t="s">
        <v>1380</v>
      </c>
      <c r="G470" s="0" t="s">
        <v>1380</v>
      </c>
      <c r="H470" s="0" t="s">
        <v>2051</v>
      </c>
      <c r="I470" s="0" t="s">
        <v>1973</v>
      </c>
    </row>
    <row r="471" customFormat="false" ht="12.75" hidden="false" customHeight="false" outlineLevel="0" collapsed="false">
      <c r="A471" s="0" t="s">
        <v>2052</v>
      </c>
      <c r="B471" s="0" t="n">
        <v>1.05</v>
      </c>
      <c r="C471" s="0" t="n">
        <v>0.0286</v>
      </c>
      <c r="D471" s="0" t="e">
        <f aca="false"/>
        <v>#NUM!</v>
      </c>
      <c r="E471" s="0" t="s">
        <v>1379</v>
      </c>
      <c r="F471" s="0" t="s">
        <v>1380</v>
      </c>
      <c r="G471" s="0" t="s">
        <v>1380</v>
      </c>
      <c r="H471" s="0" t="s">
        <v>2051</v>
      </c>
      <c r="I471" s="0" t="s">
        <v>1796</v>
      </c>
    </row>
    <row r="472" customFormat="false" ht="12.75" hidden="false" customHeight="false" outlineLevel="0" collapsed="false">
      <c r="A472" s="0" t="s">
        <v>2053</v>
      </c>
      <c r="B472" s="0" t="n">
        <v>1.05</v>
      </c>
      <c r="C472" s="0" t="n">
        <v>0.0105</v>
      </c>
      <c r="D472" s="0" t="e">
        <f aca="false"/>
        <v>#NUM!</v>
      </c>
      <c r="E472" s="0" t="s">
        <v>2054</v>
      </c>
      <c r="F472" s="0" t="s">
        <v>2055</v>
      </c>
      <c r="G472" s="0" t="s">
        <v>2055</v>
      </c>
      <c r="H472" s="0" t="s">
        <v>2056</v>
      </c>
      <c r="I472" s="0" t="s">
        <v>2057</v>
      </c>
    </row>
    <row r="473" customFormat="false" ht="12.75" hidden="false" customHeight="false" outlineLevel="0" collapsed="false">
      <c r="A473" s="0" t="s">
        <v>2058</v>
      </c>
      <c r="B473" s="0" t="n">
        <v>1.05</v>
      </c>
      <c r="C473" s="0" t="n">
        <v>0.0105</v>
      </c>
      <c r="D473" s="0" t="e">
        <f aca="false"/>
        <v>#NUM!</v>
      </c>
      <c r="E473" s="0" t="s">
        <v>2054</v>
      </c>
      <c r="F473" s="0" t="s">
        <v>2055</v>
      </c>
      <c r="G473" s="0" t="s">
        <v>2055</v>
      </c>
      <c r="H473" s="0" t="s">
        <v>2056</v>
      </c>
      <c r="I473" s="0" t="s">
        <v>2057</v>
      </c>
    </row>
    <row r="474" customFormat="false" ht="12.75" hidden="false" customHeight="false" outlineLevel="0" collapsed="false">
      <c r="A474" s="0" t="s">
        <v>2059</v>
      </c>
      <c r="B474" s="0" t="n">
        <v>1.04</v>
      </c>
      <c r="C474" s="0" t="n">
        <v>0.0278</v>
      </c>
      <c r="D474" s="0" t="e">
        <f aca="false"/>
        <v>#NUM!</v>
      </c>
      <c r="E474" s="0" t="s">
        <v>2060</v>
      </c>
      <c r="F474" s="0" t="s">
        <v>2061</v>
      </c>
      <c r="G474" s="0" t="s">
        <v>2061</v>
      </c>
      <c r="H474" s="0" t="s">
        <v>2062</v>
      </c>
      <c r="I474" s="0" t="s">
        <v>2063</v>
      </c>
    </row>
    <row r="475" customFormat="false" ht="12.75" hidden="false" customHeight="false" outlineLevel="0" collapsed="false">
      <c r="A475" s="0" t="s">
        <v>2064</v>
      </c>
      <c r="B475" s="0" t="n">
        <v>1.02</v>
      </c>
      <c r="C475" s="0" t="n">
        <v>0.0263</v>
      </c>
      <c r="D475" s="0" t="e">
        <f aca="false"/>
        <v>#NUM!</v>
      </c>
      <c r="E475" s="0" t="s">
        <v>2065</v>
      </c>
      <c r="F475" s="0" t="s">
        <v>1406</v>
      </c>
      <c r="G475" s="0" t="s">
        <v>1406</v>
      </c>
      <c r="H475" s="0" t="s">
        <v>2066</v>
      </c>
      <c r="I475" s="0" t="s">
        <v>1813</v>
      </c>
    </row>
    <row r="476" customFormat="false" ht="12.75" hidden="false" customHeight="false" outlineLevel="0" collapsed="false">
      <c r="A476" s="0" t="s">
        <v>2067</v>
      </c>
      <c r="B476" s="0" t="n">
        <v>1.02</v>
      </c>
      <c r="C476" s="0" t="n">
        <v>0.0263</v>
      </c>
      <c r="D476" s="0" t="e">
        <f aca="false"/>
        <v>#NUM!</v>
      </c>
      <c r="E476" s="0" t="s">
        <v>1406</v>
      </c>
      <c r="F476" s="0" t="s">
        <v>1406</v>
      </c>
      <c r="G476" s="0" t="s">
        <v>2065</v>
      </c>
      <c r="H476" s="0" t="s">
        <v>2066</v>
      </c>
      <c r="I476" s="0" t="s">
        <v>1751</v>
      </c>
    </row>
    <row r="477" customFormat="false" ht="12.75" hidden="false" customHeight="false" outlineLevel="0" collapsed="false">
      <c r="A477" s="0" t="s">
        <v>2068</v>
      </c>
      <c r="B477" s="0" t="n">
        <v>1.02</v>
      </c>
      <c r="C477" s="0" t="n">
        <v>0.0263</v>
      </c>
      <c r="D477" s="0" t="e">
        <f aca="false"/>
        <v>#NUM!</v>
      </c>
      <c r="E477" s="0" t="s">
        <v>2065</v>
      </c>
      <c r="F477" s="0" t="s">
        <v>1406</v>
      </c>
      <c r="G477" s="0" t="s">
        <v>1406</v>
      </c>
      <c r="H477" s="0" t="s">
        <v>2066</v>
      </c>
      <c r="I477" s="0" t="s">
        <v>1994</v>
      </c>
    </row>
    <row r="478" customFormat="false" ht="12.75" hidden="false" customHeight="false" outlineLevel="0" collapsed="false">
      <c r="A478" s="0" t="s">
        <v>2069</v>
      </c>
      <c r="B478" s="0" t="n">
        <v>1.02</v>
      </c>
      <c r="C478" s="0" t="n">
        <v>0.0263</v>
      </c>
      <c r="D478" s="0" t="e">
        <f aca="false"/>
        <v>#NUM!</v>
      </c>
      <c r="E478" s="0" t="s">
        <v>2065</v>
      </c>
      <c r="F478" s="0" t="s">
        <v>1406</v>
      </c>
      <c r="G478" s="0" t="s">
        <v>1406</v>
      </c>
      <c r="H478" s="0" t="s">
        <v>2066</v>
      </c>
      <c r="I478" s="0" t="s">
        <v>1936</v>
      </c>
    </row>
    <row r="479" customFormat="false" ht="12.75" hidden="false" customHeight="false" outlineLevel="0" collapsed="false">
      <c r="A479" s="0" t="s">
        <v>2070</v>
      </c>
      <c r="B479" s="0" t="n">
        <v>1.02</v>
      </c>
      <c r="C479" s="0" t="n">
        <v>0.0101</v>
      </c>
      <c r="D479" s="0" t="e">
        <f aca="false"/>
        <v>#NUM!</v>
      </c>
      <c r="E479" s="0" t="s">
        <v>2071</v>
      </c>
      <c r="F479" s="0" t="s">
        <v>31</v>
      </c>
      <c r="G479" s="0" t="s">
        <v>2071</v>
      </c>
      <c r="H479" s="0" t="s">
        <v>2072</v>
      </c>
      <c r="I479" s="0" t="s">
        <v>2073</v>
      </c>
    </row>
    <row r="480" customFormat="false" ht="12.75" hidden="false" customHeight="false" outlineLevel="0" collapsed="false">
      <c r="A480" s="0" t="s">
        <v>2074</v>
      </c>
      <c r="B480" s="0" t="n">
        <v>1.01</v>
      </c>
      <c r="C480" s="0" t="n">
        <v>0.0256</v>
      </c>
      <c r="D480" s="0" t="e">
        <f aca="false"/>
        <v>#NUM!</v>
      </c>
      <c r="E480" s="0" t="s">
        <v>2075</v>
      </c>
      <c r="F480" s="0" t="s">
        <v>2076</v>
      </c>
      <c r="G480" s="0" t="s">
        <v>2076</v>
      </c>
      <c r="H480" s="0" t="s">
        <v>2077</v>
      </c>
      <c r="I480" s="0" t="s">
        <v>1815</v>
      </c>
    </row>
    <row r="481" customFormat="false" ht="12.75" hidden="false" customHeight="false" outlineLevel="0" collapsed="false">
      <c r="A481" s="0" t="s">
        <v>2078</v>
      </c>
      <c r="B481" s="0" t="n">
        <v>1.01</v>
      </c>
      <c r="C481" s="0" t="n">
        <v>0.0256</v>
      </c>
      <c r="D481" s="0" t="e">
        <f aca="false"/>
        <v>#NUM!</v>
      </c>
      <c r="E481" s="0" t="s">
        <v>2075</v>
      </c>
      <c r="F481" s="0" t="s">
        <v>2076</v>
      </c>
      <c r="G481" s="0" t="s">
        <v>2076</v>
      </c>
      <c r="H481" s="0" t="s">
        <v>2077</v>
      </c>
      <c r="I481" s="0" t="s">
        <v>1815</v>
      </c>
    </row>
    <row r="482" customFormat="false" ht="12.75" hidden="false" customHeight="false" outlineLevel="0" collapsed="false">
      <c r="A482" s="0" t="s">
        <v>2079</v>
      </c>
      <c r="B482" s="0" t="n">
        <v>1.01</v>
      </c>
      <c r="C482" s="0" t="n">
        <v>0.00995</v>
      </c>
      <c r="D482" s="0" t="e">
        <f aca="false"/>
        <v>#NUM!</v>
      </c>
      <c r="E482" s="0" t="s">
        <v>899</v>
      </c>
      <c r="F482" s="0" t="s">
        <v>900</v>
      </c>
      <c r="G482" s="0" t="s">
        <v>900</v>
      </c>
      <c r="H482" s="0" t="s">
        <v>2080</v>
      </c>
      <c r="I482" s="0" t="s">
        <v>2057</v>
      </c>
    </row>
    <row r="483" customFormat="false" ht="12.75" hidden="false" customHeight="false" outlineLevel="0" collapsed="false">
      <c r="A483" s="0" t="s">
        <v>2081</v>
      </c>
      <c r="B483" s="0" t="n">
        <v>0.989</v>
      </c>
      <c r="C483" s="0" t="n">
        <v>0.0244</v>
      </c>
      <c r="D483" s="0" t="e">
        <f aca="false"/>
        <v>#NUM!</v>
      </c>
      <c r="E483" s="0" t="s">
        <v>2082</v>
      </c>
      <c r="F483" s="0" t="s">
        <v>2083</v>
      </c>
      <c r="G483" s="0" t="s">
        <v>2083</v>
      </c>
      <c r="H483" s="0" t="s">
        <v>2084</v>
      </c>
      <c r="I483" s="0" t="s">
        <v>1987</v>
      </c>
    </row>
    <row r="484" customFormat="false" ht="12.75" hidden="false" customHeight="false" outlineLevel="0" collapsed="false">
      <c r="A484" s="0" t="s">
        <v>2085</v>
      </c>
      <c r="B484" s="0" t="n">
        <v>0.989</v>
      </c>
      <c r="C484" s="0" t="n">
        <v>0.0244</v>
      </c>
      <c r="D484" s="0" t="e">
        <f aca="false"/>
        <v>#NUM!</v>
      </c>
      <c r="E484" s="0" t="s">
        <v>2083</v>
      </c>
      <c r="F484" s="0" t="s">
        <v>2083</v>
      </c>
      <c r="G484" s="0" t="s">
        <v>2082</v>
      </c>
      <c r="H484" s="0" t="s">
        <v>2084</v>
      </c>
      <c r="I484" s="0" t="s">
        <v>1960</v>
      </c>
    </row>
    <row r="485" customFormat="false" ht="12.75" hidden="false" customHeight="false" outlineLevel="0" collapsed="false">
      <c r="A485" s="0" t="s">
        <v>2086</v>
      </c>
      <c r="B485" s="0" t="n">
        <v>0.989</v>
      </c>
      <c r="C485" s="0" t="n">
        <v>0.0244</v>
      </c>
      <c r="D485" s="0" t="e">
        <f aca="false"/>
        <v>#NUM!</v>
      </c>
      <c r="E485" s="0" t="s">
        <v>2082</v>
      </c>
      <c r="F485" s="0" t="s">
        <v>2083</v>
      </c>
      <c r="G485" s="0" t="s">
        <v>2083</v>
      </c>
      <c r="H485" s="0" t="s">
        <v>2084</v>
      </c>
      <c r="I485" s="0" t="s">
        <v>1992</v>
      </c>
    </row>
    <row r="486" customFormat="false" ht="12.75" hidden="false" customHeight="false" outlineLevel="0" collapsed="false">
      <c r="A486" s="0" t="s">
        <v>2087</v>
      </c>
      <c r="B486" s="0" t="n">
        <v>0.989</v>
      </c>
      <c r="C486" s="0" t="n">
        <v>0.00971</v>
      </c>
      <c r="D486" s="0" t="e">
        <f aca="false"/>
        <v>#NUM!</v>
      </c>
      <c r="E486" s="0" t="s">
        <v>2088</v>
      </c>
      <c r="F486" s="0" t="s">
        <v>1662</v>
      </c>
      <c r="G486" s="0" t="s">
        <v>1662</v>
      </c>
      <c r="H486" s="0" t="s">
        <v>2089</v>
      </c>
      <c r="I486" s="0" t="s">
        <v>2090</v>
      </c>
    </row>
    <row r="487" customFormat="false" ht="12.75" hidden="false" customHeight="false" outlineLevel="0" collapsed="false">
      <c r="A487" s="0" t="s">
        <v>2091</v>
      </c>
      <c r="B487" s="0" t="n">
        <v>0.989</v>
      </c>
      <c r="C487" s="0" t="n">
        <v>0.00971</v>
      </c>
      <c r="D487" s="0" t="e">
        <f aca="false"/>
        <v>#NUM!</v>
      </c>
      <c r="E487" s="0" t="s">
        <v>2088</v>
      </c>
      <c r="F487" s="0" t="s">
        <v>1662</v>
      </c>
      <c r="G487" s="0" t="s">
        <v>1662</v>
      </c>
      <c r="H487" s="0" t="s">
        <v>2089</v>
      </c>
      <c r="I487" s="0" t="s">
        <v>2092</v>
      </c>
    </row>
    <row r="488" customFormat="false" ht="12.75" hidden="false" customHeight="false" outlineLevel="0" collapsed="false">
      <c r="A488" s="0" t="s">
        <v>2093</v>
      </c>
      <c r="B488" s="0" t="n">
        <v>0.979</v>
      </c>
      <c r="C488" s="0" t="n">
        <v>0.0238</v>
      </c>
      <c r="D488" s="0" t="e">
        <f aca="false"/>
        <v>#NUM!</v>
      </c>
      <c r="E488" s="0" t="s">
        <v>2094</v>
      </c>
      <c r="F488" s="0" t="s">
        <v>2095</v>
      </c>
      <c r="G488" s="0" t="s">
        <v>2095</v>
      </c>
      <c r="H488" s="0" t="s">
        <v>2096</v>
      </c>
      <c r="I488" s="0" t="s">
        <v>1850</v>
      </c>
    </row>
    <row r="489" customFormat="false" ht="12.75" hidden="false" customHeight="false" outlineLevel="0" collapsed="false">
      <c r="A489" s="0" t="s">
        <v>2097</v>
      </c>
      <c r="B489" s="0" t="n">
        <v>0.979</v>
      </c>
      <c r="C489" s="0" t="n">
        <v>0.0238</v>
      </c>
      <c r="D489" s="0" t="e">
        <f aca="false"/>
        <v>#NUM!</v>
      </c>
      <c r="E489" s="0" t="s">
        <v>2094</v>
      </c>
      <c r="F489" s="0" t="s">
        <v>2095</v>
      </c>
      <c r="G489" s="0" t="s">
        <v>2095</v>
      </c>
      <c r="H489" s="0" t="s">
        <v>2096</v>
      </c>
      <c r="I489" s="0" t="s">
        <v>1815</v>
      </c>
    </row>
    <row r="490" customFormat="false" ht="12.75" hidden="false" customHeight="false" outlineLevel="0" collapsed="false">
      <c r="A490" s="0" t="s">
        <v>2098</v>
      </c>
      <c r="B490" s="0" t="n">
        <v>0.979</v>
      </c>
      <c r="C490" s="0" t="n">
        <v>0.0238</v>
      </c>
      <c r="D490" s="0" t="e">
        <f aca="false"/>
        <v>#NUM!</v>
      </c>
      <c r="E490" s="0" t="s">
        <v>2094</v>
      </c>
      <c r="F490" s="0" t="s">
        <v>2095</v>
      </c>
      <c r="G490" s="0" t="s">
        <v>2095</v>
      </c>
      <c r="H490" s="0" t="s">
        <v>2096</v>
      </c>
      <c r="I490" s="0" t="s">
        <v>1994</v>
      </c>
    </row>
    <row r="491" customFormat="false" ht="12.75" hidden="false" customHeight="false" outlineLevel="0" collapsed="false">
      <c r="A491" s="0" t="s">
        <v>2099</v>
      </c>
      <c r="B491" s="0" t="n">
        <v>0.97</v>
      </c>
      <c r="C491" s="0" t="n">
        <v>0.0233</v>
      </c>
      <c r="D491" s="0" t="e">
        <f aca="false"/>
        <v>#NUM!</v>
      </c>
      <c r="E491" s="0" t="s">
        <v>1446</v>
      </c>
      <c r="F491" s="0" t="s">
        <v>1446</v>
      </c>
      <c r="G491" s="0" t="s">
        <v>2100</v>
      </c>
      <c r="H491" s="0" t="s">
        <v>2101</v>
      </c>
      <c r="I491" s="0" t="s">
        <v>1960</v>
      </c>
    </row>
    <row r="492" customFormat="false" ht="12.75" hidden="false" customHeight="false" outlineLevel="0" collapsed="false">
      <c r="A492" s="0" t="s">
        <v>2102</v>
      </c>
      <c r="B492" s="0" t="n">
        <v>0.97</v>
      </c>
      <c r="C492" s="0" t="n">
        <v>0.0233</v>
      </c>
      <c r="D492" s="0" t="e">
        <f aca="false"/>
        <v>#NUM!</v>
      </c>
      <c r="E492" s="0" t="s">
        <v>1446</v>
      </c>
      <c r="F492" s="0" t="s">
        <v>1446</v>
      </c>
      <c r="G492" s="0" t="s">
        <v>2100</v>
      </c>
      <c r="H492" s="0" t="s">
        <v>2101</v>
      </c>
      <c r="I492" s="0" t="s">
        <v>1884</v>
      </c>
    </row>
    <row r="493" customFormat="false" ht="12.75" hidden="false" customHeight="false" outlineLevel="0" collapsed="false">
      <c r="A493" s="0" t="s">
        <v>2103</v>
      </c>
      <c r="B493" s="0" t="n">
        <v>0.97</v>
      </c>
      <c r="C493" s="0" t="n">
        <v>0.0233</v>
      </c>
      <c r="D493" s="0" t="e">
        <f aca="false"/>
        <v>#NUM!</v>
      </c>
      <c r="E493" s="0" t="s">
        <v>2100</v>
      </c>
      <c r="F493" s="0" t="s">
        <v>1446</v>
      </c>
      <c r="G493" s="0" t="s">
        <v>1446</v>
      </c>
      <c r="H493" s="0" t="s">
        <v>2101</v>
      </c>
      <c r="I493" s="0" t="s">
        <v>1994</v>
      </c>
    </row>
    <row r="494" customFormat="false" ht="12.75" hidden="false" customHeight="false" outlineLevel="0" collapsed="false">
      <c r="A494" s="0" t="s">
        <v>2104</v>
      </c>
      <c r="B494" s="0" t="n">
        <v>0.97</v>
      </c>
      <c r="C494" s="0" t="n">
        <v>0.0233</v>
      </c>
      <c r="D494" s="0" t="e">
        <f aca="false"/>
        <v>#NUM!</v>
      </c>
      <c r="E494" s="0" t="s">
        <v>2100</v>
      </c>
      <c r="F494" s="0" t="s">
        <v>1446</v>
      </c>
      <c r="G494" s="0" t="s">
        <v>1446</v>
      </c>
      <c r="H494" s="0" t="s">
        <v>2101</v>
      </c>
      <c r="I494" s="0" t="s">
        <v>2105</v>
      </c>
    </row>
    <row r="495" customFormat="false" ht="12.75" hidden="false" customHeight="false" outlineLevel="0" collapsed="false">
      <c r="A495" s="0" t="s">
        <v>2106</v>
      </c>
      <c r="B495" s="0" t="n">
        <v>0.96</v>
      </c>
      <c r="C495" s="0" t="n">
        <v>0.0227</v>
      </c>
      <c r="D495" s="0" t="e">
        <f aca="false"/>
        <v>#NUM!</v>
      </c>
      <c r="E495" s="0" t="s">
        <v>554</v>
      </c>
      <c r="F495" s="0" t="s">
        <v>554</v>
      </c>
      <c r="G495" s="0" t="s">
        <v>2107</v>
      </c>
      <c r="H495" s="0" t="s">
        <v>2108</v>
      </c>
      <c r="I495" s="0" t="s">
        <v>2109</v>
      </c>
    </row>
    <row r="496" customFormat="false" ht="12.75" hidden="false" customHeight="false" outlineLevel="0" collapsed="false">
      <c r="A496" s="0" t="s">
        <v>2110</v>
      </c>
      <c r="B496" s="0" t="n">
        <v>0.96</v>
      </c>
      <c r="C496" s="0" t="n">
        <v>0.0227</v>
      </c>
      <c r="D496" s="0" t="e">
        <f aca="false"/>
        <v>#NUM!</v>
      </c>
      <c r="E496" s="0" t="s">
        <v>2107</v>
      </c>
      <c r="F496" s="0" t="s">
        <v>554</v>
      </c>
      <c r="G496" s="0" t="s">
        <v>554</v>
      </c>
      <c r="H496" s="0" t="s">
        <v>2108</v>
      </c>
      <c r="I496" s="0" t="s">
        <v>2111</v>
      </c>
    </row>
    <row r="497" customFormat="false" ht="12.75" hidden="false" customHeight="false" outlineLevel="0" collapsed="false">
      <c r="A497" s="0" t="s">
        <v>2112</v>
      </c>
      <c r="B497" s="0" t="n">
        <v>0.96</v>
      </c>
      <c r="C497" s="0" t="n">
        <v>0.0227</v>
      </c>
      <c r="D497" s="0" t="e">
        <f aca="false"/>
        <v>#NUM!</v>
      </c>
      <c r="E497" s="0" t="s">
        <v>2107</v>
      </c>
      <c r="F497" s="0" t="s">
        <v>554</v>
      </c>
      <c r="G497" s="0" t="s">
        <v>554</v>
      </c>
      <c r="H497" s="0" t="s">
        <v>2108</v>
      </c>
      <c r="I497" s="0" t="s">
        <v>2113</v>
      </c>
    </row>
    <row r="498" customFormat="false" ht="12.75" hidden="false" customHeight="false" outlineLevel="0" collapsed="false">
      <c r="A498" s="0" t="s">
        <v>2114</v>
      </c>
      <c r="B498" s="0" t="n">
        <v>0.96</v>
      </c>
      <c r="C498" s="0" t="n">
        <v>0.0227</v>
      </c>
      <c r="D498" s="0" t="e">
        <f aca="false"/>
        <v>#NUM!</v>
      </c>
      <c r="E498" s="0" t="s">
        <v>554</v>
      </c>
      <c r="F498" s="0" t="s">
        <v>554</v>
      </c>
      <c r="G498" s="0" t="s">
        <v>2107</v>
      </c>
      <c r="H498" s="0" t="s">
        <v>2108</v>
      </c>
      <c r="I498" s="0" t="s">
        <v>1871</v>
      </c>
    </row>
    <row r="499" customFormat="false" ht="12.75" hidden="false" customHeight="false" outlineLevel="0" collapsed="false">
      <c r="A499" s="0" t="s">
        <v>2115</v>
      </c>
      <c r="B499" s="0" t="n">
        <v>0.96</v>
      </c>
      <c r="C499" s="0" t="n">
        <v>0.0227</v>
      </c>
      <c r="D499" s="0" t="e">
        <f aca="false"/>
        <v>#NUM!</v>
      </c>
      <c r="E499" s="0" t="s">
        <v>2107</v>
      </c>
      <c r="F499" s="0" t="s">
        <v>554</v>
      </c>
      <c r="G499" s="0" t="s">
        <v>554</v>
      </c>
      <c r="H499" s="0" t="s">
        <v>2108</v>
      </c>
      <c r="I499" s="0" t="s">
        <v>1949</v>
      </c>
    </row>
    <row r="500" customFormat="false" ht="12.75" hidden="false" customHeight="false" outlineLevel="0" collapsed="false">
      <c r="A500" s="0" t="s">
        <v>2116</v>
      </c>
      <c r="B500" s="0" t="n">
        <v>0.951</v>
      </c>
      <c r="C500" s="0" t="n">
        <v>0.0222</v>
      </c>
      <c r="D500" s="0" t="e">
        <f aca="false"/>
        <v>#NUM!</v>
      </c>
      <c r="E500" s="0" t="s">
        <v>2117</v>
      </c>
      <c r="F500" s="0" t="s">
        <v>2118</v>
      </c>
      <c r="G500" s="0" t="s">
        <v>2118</v>
      </c>
      <c r="H500" s="0" t="s">
        <v>2119</v>
      </c>
      <c r="I500" s="0" t="s">
        <v>2120</v>
      </c>
    </row>
    <row r="501" customFormat="false" ht="12.75" hidden="false" customHeight="false" outlineLevel="0" collapsed="false">
      <c r="A501" s="0" t="s">
        <v>2121</v>
      </c>
      <c r="B501" s="0" t="n">
        <v>0.951</v>
      </c>
      <c r="C501" s="0" t="n">
        <v>0.0222</v>
      </c>
      <c r="D501" s="0" t="e">
        <f aca="false"/>
        <v>#NUM!</v>
      </c>
      <c r="E501" s="0" t="s">
        <v>2117</v>
      </c>
      <c r="F501" s="0" t="s">
        <v>2118</v>
      </c>
      <c r="G501" s="0" t="s">
        <v>2118</v>
      </c>
      <c r="H501" s="0" t="s">
        <v>2119</v>
      </c>
      <c r="I501" s="0" t="s">
        <v>1963</v>
      </c>
    </row>
    <row r="502" customFormat="false" ht="12.75" hidden="false" customHeight="false" outlineLevel="0" collapsed="false">
      <c r="A502" s="0" t="s">
        <v>2122</v>
      </c>
      <c r="B502" s="0" t="n">
        <v>0.948</v>
      </c>
      <c r="C502" s="0" t="n">
        <v>0.00917</v>
      </c>
      <c r="D502" s="0" t="e">
        <f aca="false"/>
        <v>#NUM!</v>
      </c>
      <c r="E502" s="0" t="s">
        <v>2123</v>
      </c>
      <c r="F502" s="0" t="s">
        <v>2124</v>
      </c>
      <c r="G502" s="0" t="s">
        <v>2123</v>
      </c>
      <c r="H502" s="0" t="s">
        <v>2125</v>
      </c>
      <c r="I502" s="0" t="s">
        <v>2126</v>
      </c>
    </row>
    <row r="503" customFormat="false" ht="12.75" hidden="false" customHeight="false" outlineLevel="0" collapsed="false">
      <c r="A503" s="0" t="s">
        <v>2127</v>
      </c>
      <c r="B503" s="0" t="n">
        <v>0.948</v>
      </c>
      <c r="C503" s="0" t="n">
        <v>0.00917</v>
      </c>
      <c r="D503" s="0" t="e">
        <f aca="false"/>
        <v>#NUM!</v>
      </c>
      <c r="E503" s="0" t="s">
        <v>2123</v>
      </c>
      <c r="F503" s="0" t="s">
        <v>2124</v>
      </c>
      <c r="G503" s="0" t="s">
        <v>2123</v>
      </c>
      <c r="H503" s="0" t="s">
        <v>2125</v>
      </c>
      <c r="I503" s="0" t="s">
        <v>2128</v>
      </c>
    </row>
    <row r="504" customFormat="false" ht="12.75" hidden="false" customHeight="false" outlineLevel="0" collapsed="false">
      <c r="A504" s="0" t="s">
        <v>2129</v>
      </c>
      <c r="B504" s="0" t="n">
        <v>0.942</v>
      </c>
      <c r="C504" s="0" t="n">
        <v>0.0217</v>
      </c>
      <c r="D504" s="0" t="e">
        <f aca="false"/>
        <v>#NUM!</v>
      </c>
      <c r="E504" s="0" t="s">
        <v>925</v>
      </c>
      <c r="F504" s="0" t="s">
        <v>924</v>
      </c>
      <c r="G504" s="0" t="s">
        <v>924</v>
      </c>
      <c r="H504" s="0" t="s">
        <v>2130</v>
      </c>
      <c r="I504" s="0" t="s">
        <v>2131</v>
      </c>
    </row>
    <row r="505" customFormat="false" ht="12.75" hidden="false" customHeight="false" outlineLevel="0" collapsed="false">
      <c r="A505" s="0" t="s">
        <v>2132</v>
      </c>
      <c r="B505" s="0" t="n">
        <v>0.933</v>
      </c>
      <c r="C505" s="0" t="n">
        <v>0.0213</v>
      </c>
      <c r="D505" s="0" t="e">
        <f aca="false"/>
        <v>#NUM!</v>
      </c>
      <c r="E505" s="0" t="s">
        <v>1482</v>
      </c>
      <c r="F505" s="0" t="s">
        <v>1482</v>
      </c>
      <c r="G505" s="0" t="s">
        <v>2133</v>
      </c>
      <c r="H505" s="0" t="s">
        <v>2134</v>
      </c>
      <c r="I505" s="0" t="s">
        <v>1960</v>
      </c>
    </row>
    <row r="506" customFormat="false" ht="12.75" hidden="false" customHeight="false" outlineLevel="0" collapsed="false">
      <c r="A506" s="0" t="s">
        <v>2135</v>
      </c>
      <c r="B506" s="0" t="n">
        <v>0.933</v>
      </c>
      <c r="C506" s="0" t="n">
        <v>0.0213</v>
      </c>
      <c r="D506" s="0" t="e">
        <f aca="false"/>
        <v>#NUM!</v>
      </c>
      <c r="E506" s="0" t="s">
        <v>2133</v>
      </c>
      <c r="F506" s="0" t="s">
        <v>1482</v>
      </c>
      <c r="G506" s="0" t="s">
        <v>1482</v>
      </c>
      <c r="H506" s="0" t="s">
        <v>2134</v>
      </c>
      <c r="I506" s="0" t="s">
        <v>1850</v>
      </c>
    </row>
    <row r="507" customFormat="false" ht="12.75" hidden="false" customHeight="false" outlineLevel="0" collapsed="false">
      <c r="A507" s="0" t="s">
        <v>2136</v>
      </c>
      <c r="B507" s="0" t="n">
        <v>0.933</v>
      </c>
      <c r="C507" s="0" t="n">
        <v>0.0213</v>
      </c>
      <c r="D507" s="0" t="e">
        <f aca="false"/>
        <v>#NUM!</v>
      </c>
      <c r="E507" s="0" t="s">
        <v>2133</v>
      </c>
      <c r="F507" s="0" t="s">
        <v>1482</v>
      </c>
      <c r="G507" s="0" t="s">
        <v>1482</v>
      </c>
      <c r="H507" s="0" t="s">
        <v>2134</v>
      </c>
      <c r="I507" s="0" t="s">
        <v>1987</v>
      </c>
    </row>
    <row r="508" customFormat="false" ht="12.75" hidden="false" customHeight="false" outlineLevel="0" collapsed="false">
      <c r="A508" s="0" t="s">
        <v>2137</v>
      </c>
      <c r="B508" s="0" t="n">
        <v>0.925</v>
      </c>
      <c r="C508" s="0" t="n">
        <v>0.0208</v>
      </c>
      <c r="D508" s="0" t="e">
        <f aca="false"/>
        <v>#NUM!</v>
      </c>
      <c r="E508" s="0" t="s">
        <v>1493</v>
      </c>
      <c r="F508" s="0" t="s">
        <v>1493</v>
      </c>
      <c r="G508" s="0" t="s">
        <v>2138</v>
      </c>
      <c r="H508" s="0" t="s">
        <v>2139</v>
      </c>
      <c r="I508" s="0" t="s">
        <v>1871</v>
      </c>
    </row>
    <row r="509" customFormat="false" ht="12.75" hidden="false" customHeight="false" outlineLevel="0" collapsed="false">
      <c r="A509" s="0" t="s">
        <v>2140</v>
      </c>
      <c r="B509" s="0" t="n">
        <v>0.916</v>
      </c>
      <c r="C509" s="0" t="n">
        <v>0.0204</v>
      </c>
      <c r="D509" s="0" t="e">
        <f aca="false"/>
        <v>#NUM!</v>
      </c>
      <c r="E509" s="0" t="s">
        <v>2141</v>
      </c>
      <c r="F509" s="0" t="s">
        <v>961</v>
      </c>
      <c r="G509" s="0" t="s">
        <v>961</v>
      </c>
      <c r="H509" s="0" t="s">
        <v>2142</v>
      </c>
      <c r="I509" s="0" t="s">
        <v>2143</v>
      </c>
    </row>
    <row r="510" customFormat="false" ht="12.75" hidden="false" customHeight="false" outlineLevel="0" collapsed="false">
      <c r="A510" s="0" t="s">
        <v>2144</v>
      </c>
      <c r="B510" s="0" t="n">
        <v>0.916</v>
      </c>
      <c r="C510" s="0" t="n">
        <v>0.0204</v>
      </c>
      <c r="D510" s="0" t="e">
        <f aca="false"/>
        <v>#NUM!</v>
      </c>
      <c r="E510" s="0" t="s">
        <v>961</v>
      </c>
      <c r="F510" s="0" t="s">
        <v>961</v>
      </c>
      <c r="G510" s="0" t="s">
        <v>2141</v>
      </c>
      <c r="H510" s="0" t="s">
        <v>2142</v>
      </c>
      <c r="I510" s="0" t="s">
        <v>1751</v>
      </c>
    </row>
    <row r="511" customFormat="false" ht="12.75" hidden="false" customHeight="false" outlineLevel="0" collapsed="false">
      <c r="A511" s="0" t="s">
        <v>2145</v>
      </c>
      <c r="B511" s="0" t="n">
        <v>0.916</v>
      </c>
      <c r="C511" s="0" t="n">
        <v>0.0204</v>
      </c>
      <c r="D511" s="0" t="e">
        <f aca="false"/>
        <v>#NUM!</v>
      </c>
      <c r="E511" s="0" t="s">
        <v>2141</v>
      </c>
      <c r="F511" s="0" t="s">
        <v>961</v>
      </c>
      <c r="G511" s="0" t="s">
        <v>961</v>
      </c>
      <c r="H511" s="0" t="s">
        <v>2142</v>
      </c>
      <c r="I511" s="0" t="s">
        <v>1815</v>
      </c>
    </row>
    <row r="512" customFormat="false" ht="12.75" hidden="false" customHeight="false" outlineLevel="0" collapsed="false">
      <c r="A512" s="0" t="s">
        <v>2146</v>
      </c>
      <c r="B512" s="0" t="n">
        <v>0.916</v>
      </c>
      <c r="C512" s="0" t="n">
        <v>0.0204</v>
      </c>
      <c r="D512" s="0" t="e">
        <f aca="false"/>
        <v>#NUM!</v>
      </c>
      <c r="E512" s="0" t="s">
        <v>2141</v>
      </c>
      <c r="F512" s="0" t="s">
        <v>961</v>
      </c>
      <c r="G512" s="0" t="s">
        <v>961</v>
      </c>
      <c r="H512" s="0" t="s">
        <v>2142</v>
      </c>
      <c r="I512" s="0" t="s">
        <v>1949</v>
      </c>
    </row>
    <row r="513" customFormat="false" ht="12.75" hidden="false" customHeight="false" outlineLevel="0" collapsed="false">
      <c r="A513" s="0" t="s">
        <v>2147</v>
      </c>
      <c r="B513" s="0" t="n">
        <v>0.908</v>
      </c>
      <c r="C513" s="0" t="n">
        <v>0.02</v>
      </c>
      <c r="D513" s="0" t="e">
        <f aca="false"/>
        <v>#NUM!</v>
      </c>
      <c r="E513" s="0" t="s">
        <v>581</v>
      </c>
      <c r="F513" s="0" t="s">
        <v>580</v>
      </c>
      <c r="G513" s="0" t="s">
        <v>580</v>
      </c>
      <c r="H513" s="0" t="s">
        <v>2148</v>
      </c>
      <c r="I513" s="0" t="s">
        <v>1815</v>
      </c>
    </row>
    <row r="514" customFormat="false" ht="12.75" hidden="false" customHeight="false" outlineLevel="0" collapsed="false">
      <c r="A514" s="0" t="s">
        <v>2149</v>
      </c>
      <c r="B514" s="0" t="n">
        <v>0.908</v>
      </c>
      <c r="C514" s="0" t="n">
        <v>0.02</v>
      </c>
      <c r="D514" s="0" t="e">
        <f aca="false"/>
        <v>#NUM!</v>
      </c>
      <c r="E514" s="0" t="s">
        <v>580</v>
      </c>
      <c r="F514" s="0" t="s">
        <v>580</v>
      </c>
      <c r="G514" s="0" t="s">
        <v>581</v>
      </c>
      <c r="H514" s="0" t="s">
        <v>2148</v>
      </c>
      <c r="I514" s="0" t="s">
        <v>1909</v>
      </c>
    </row>
    <row r="515" customFormat="false" ht="12.75" hidden="false" customHeight="false" outlineLevel="0" collapsed="false">
      <c r="A515" s="0" t="s">
        <v>2150</v>
      </c>
      <c r="B515" s="0" t="n">
        <v>0.908</v>
      </c>
      <c r="C515" s="0" t="n">
        <v>0.02</v>
      </c>
      <c r="D515" s="0" t="e">
        <f aca="false"/>
        <v>#NUM!</v>
      </c>
      <c r="E515" s="0" t="s">
        <v>581</v>
      </c>
      <c r="F515" s="0" t="s">
        <v>580</v>
      </c>
      <c r="G515" s="0" t="s">
        <v>580</v>
      </c>
      <c r="H515" s="0" t="s">
        <v>2148</v>
      </c>
      <c r="I515" s="0" t="s">
        <v>1987</v>
      </c>
    </row>
    <row r="516" customFormat="false" ht="12.75" hidden="false" customHeight="false" outlineLevel="0" collapsed="false">
      <c r="A516" s="0" t="s">
        <v>2151</v>
      </c>
      <c r="B516" s="0" t="n">
        <v>0.902</v>
      </c>
      <c r="C516" s="0" t="n">
        <v>0.00642</v>
      </c>
      <c r="D516" s="0" t="e">
        <f aca="false"/>
        <v>#NUM!</v>
      </c>
      <c r="E516" s="0" t="s">
        <v>2152</v>
      </c>
      <c r="F516" s="0" t="s">
        <v>2153</v>
      </c>
      <c r="G516" s="0" t="s">
        <v>2153</v>
      </c>
      <c r="H516" s="0" t="s">
        <v>2154</v>
      </c>
      <c r="I516" s="0" t="s">
        <v>2155</v>
      </c>
    </row>
    <row r="517" customFormat="false" ht="12.75" hidden="false" customHeight="false" outlineLevel="0" collapsed="false">
      <c r="A517" s="0" t="s">
        <v>2156</v>
      </c>
      <c r="B517" s="0" t="n">
        <v>0.9</v>
      </c>
      <c r="C517" s="0" t="n">
        <v>0.0196</v>
      </c>
      <c r="D517" s="0" t="e">
        <f aca="false"/>
        <v>#NUM!</v>
      </c>
      <c r="E517" s="0" t="s">
        <v>2157</v>
      </c>
      <c r="F517" s="0" t="s">
        <v>1524</v>
      </c>
      <c r="G517" s="0" t="s">
        <v>1524</v>
      </c>
      <c r="H517" s="0" t="s">
        <v>2158</v>
      </c>
      <c r="I517" s="0" t="s">
        <v>1796</v>
      </c>
    </row>
    <row r="518" customFormat="false" ht="12.75" hidden="false" customHeight="false" outlineLevel="0" collapsed="false">
      <c r="A518" s="0" t="s">
        <v>2159</v>
      </c>
      <c r="B518" s="0" t="n">
        <v>0.9</v>
      </c>
      <c r="C518" s="0" t="n">
        <v>0.0196</v>
      </c>
      <c r="D518" s="0" t="e">
        <f aca="false"/>
        <v>#NUM!</v>
      </c>
      <c r="E518" s="0" t="s">
        <v>2157</v>
      </c>
      <c r="F518" s="0" t="s">
        <v>1524</v>
      </c>
      <c r="G518" s="0" t="s">
        <v>1524</v>
      </c>
      <c r="H518" s="0" t="s">
        <v>2158</v>
      </c>
      <c r="I518" s="0" t="s">
        <v>1815</v>
      </c>
    </row>
    <row r="519" customFormat="false" ht="12.75" hidden="false" customHeight="false" outlineLevel="0" collapsed="false">
      <c r="A519" s="0" t="s">
        <v>2160</v>
      </c>
      <c r="B519" s="0" t="n">
        <v>0.9</v>
      </c>
      <c r="C519" s="0" t="n">
        <v>0.0196</v>
      </c>
      <c r="D519" s="0" t="e">
        <f aca="false"/>
        <v>#NUM!</v>
      </c>
      <c r="E519" s="0" t="s">
        <v>2157</v>
      </c>
      <c r="F519" s="0" t="s">
        <v>1524</v>
      </c>
      <c r="G519" s="0" t="s">
        <v>1524</v>
      </c>
      <c r="H519" s="0" t="s">
        <v>2158</v>
      </c>
      <c r="I519" s="0" t="s">
        <v>1949</v>
      </c>
    </row>
    <row r="520" customFormat="false" ht="12.75" hidden="false" customHeight="false" outlineLevel="0" collapsed="false">
      <c r="A520" s="0" t="s">
        <v>2161</v>
      </c>
      <c r="B520" s="0" t="n">
        <v>0.9</v>
      </c>
      <c r="C520" s="0" t="n">
        <v>0.0196</v>
      </c>
      <c r="D520" s="0" t="e">
        <f aca="false"/>
        <v>#NUM!</v>
      </c>
      <c r="E520" s="0" t="s">
        <v>2157</v>
      </c>
      <c r="F520" s="0" t="s">
        <v>1524</v>
      </c>
      <c r="G520" s="0" t="s">
        <v>1524</v>
      </c>
      <c r="H520" s="0" t="s">
        <v>2158</v>
      </c>
      <c r="I520" s="0" t="s">
        <v>1815</v>
      </c>
    </row>
    <row r="521" customFormat="false" ht="12.75" hidden="false" customHeight="false" outlineLevel="0" collapsed="false">
      <c r="A521" s="0" t="s">
        <v>2162</v>
      </c>
      <c r="B521" s="0" t="n">
        <v>0.9</v>
      </c>
      <c r="C521" s="0" t="n">
        <v>0.0196</v>
      </c>
      <c r="D521" s="0" t="e">
        <f aca="false"/>
        <v>#NUM!</v>
      </c>
      <c r="E521" s="0" t="s">
        <v>1524</v>
      </c>
      <c r="F521" s="0" t="s">
        <v>1524</v>
      </c>
      <c r="G521" s="0" t="s">
        <v>2157</v>
      </c>
      <c r="H521" s="0" t="s">
        <v>2158</v>
      </c>
      <c r="I521" s="0" t="s">
        <v>1869</v>
      </c>
    </row>
    <row r="522" customFormat="false" ht="12.75" hidden="false" customHeight="false" outlineLevel="0" collapsed="false">
      <c r="A522" s="0" t="s">
        <v>2163</v>
      </c>
      <c r="B522" s="0" t="n">
        <v>0.892</v>
      </c>
      <c r="C522" s="0" t="n">
        <v>0.0192</v>
      </c>
      <c r="D522" s="0" t="e">
        <f aca="false"/>
        <v>#NUM!</v>
      </c>
      <c r="E522" s="0" t="s">
        <v>2164</v>
      </c>
      <c r="F522" s="0" t="s">
        <v>2165</v>
      </c>
      <c r="G522" s="0" t="s">
        <v>2165</v>
      </c>
      <c r="H522" s="0" t="s">
        <v>2166</v>
      </c>
      <c r="I522" s="0" t="s">
        <v>1994</v>
      </c>
    </row>
    <row r="523" customFormat="false" ht="12.75" hidden="false" customHeight="false" outlineLevel="0" collapsed="false">
      <c r="A523" s="0" t="s">
        <v>2167</v>
      </c>
      <c r="B523" s="0" t="n">
        <v>0.892</v>
      </c>
      <c r="C523" s="0" t="n">
        <v>0.00847</v>
      </c>
      <c r="D523" s="0" t="e">
        <f aca="false"/>
        <v>#NUM!</v>
      </c>
      <c r="E523" s="0" t="s">
        <v>2168</v>
      </c>
      <c r="F523" s="0" t="s">
        <v>2169</v>
      </c>
      <c r="G523" s="0" t="s">
        <v>2168</v>
      </c>
      <c r="H523" s="0" t="s">
        <v>2170</v>
      </c>
      <c r="I523" s="0" t="s">
        <v>2171</v>
      </c>
    </row>
    <row r="524" customFormat="false" ht="12.75" hidden="false" customHeight="false" outlineLevel="0" collapsed="false">
      <c r="A524" s="0" t="s">
        <v>2172</v>
      </c>
      <c r="B524" s="0" t="n">
        <v>0.877</v>
      </c>
      <c r="C524" s="0" t="n">
        <v>0.0185</v>
      </c>
      <c r="D524" s="0" t="e">
        <f aca="false"/>
        <v>#NUM!</v>
      </c>
      <c r="E524" s="0" t="s">
        <v>987</v>
      </c>
      <c r="F524" s="0" t="s">
        <v>987</v>
      </c>
      <c r="G524" s="0" t="s">
        <v>2173</v>
      </c>
      <c r="H524" s="0" t="s">
        <v>2174</v>
      </c>
      <c r="I524" s="0" t="s">
        <v>1960</v>
      </c>
    </row>
    <row r="525" customFormat="false" ht="12.75" hidden="false" customHeight="false" outlineLevel="0" collapsed="false">
      <c r="A525" s="0" t="s">
        <v>2175</v>
      </c>
      <c r="B525" s="0" t="n">
        <v>0.869</v>
      </c>
      <c r="C525" s="0" t="n">
        <v>0.0182</v>
      </c>
      <c r="D525" s="0" t="e">
        <f aca="false"/>
        <v>#NUM!</v>
      </c>
      <c r="E525" s="0" t="s">
        <v>604</v>
      </c>
      <c r="F525" s="0" t="s">
        <v>603</v>
      </c>
      <c r="G525" s="0" t="s">
        <v>603</v>
      </c>
      <c r="H525" s="0" t="s">
        <v>2176</v>
      </c>
      <c r="I525" s="0" t="s">
        <v>1815</v>
      </c>
    </row>
    <row r="526" customFormat="false" ht="12.75" hidden="false" customHeight="false" outlineLevel="0" collapsed="false">
      <c r="A526" s="0" t="s">
        <v>2177</v>
      </c>
      <c r="B526" s="0" t="n">
        <v>0.869</v>
      </c>
      <c r="C526" s="0" t="n">
        <v>0.0182</v>
      </c>
      <c r="D526" s="0" t="e">
        <f aca="false"/>
        <v>#NUM!</v>
      </c>
      <c r="E526" s="0" t="s">
        <v>604</v>
      </c>
      <c r="F526" s="0" t="s">
        <v>603</v>
      </c>
      <c r="G526" s="0" t="s">
        <v>603</v>
      </c>
      <c r="H526" s="0" t="s">
        <v>2176</v>
      </c>
      <c r="I526" s="0" t="s">
        <v>1936</v>
      </c>
    </row>
    <row r="527" customFormat="false" ht="12.75" hidden="false" customHeight="false" outlineLevel="0" collapsed="false">
      <c r="A527" s="0" t="s">
        <v>2178</v>
      </c>
      <c r="B527" s="0" t="n">
        <v>0.866</v>
      </c>
      <c r="C527" s="0" t="n">
        <v>0.00816</v>
      </c>
      <c r="D527" s="0" t="e">
        <f aca="false"/>
        <v>#NUM!</v>
      </c>
      <c r="E527" s="0" t="s">
        <v>2179</v>
      </c>
      <c r="F527" s="0" t="s">
        <v>2180</v>
      </c>
      <c r="G527" s="0" t="s">
        <v>2179</v>
      </c>
      <c r="H527" s="0" t="s">
        <v>2181</v>
      </c>
      <c r="I527" s="0" t="s">
        <v>1732</v>
      </c>
    </row>
    <row r="528" customFormat="false" ht="12.75" hidden="false" customHeight="false" outlineLevel="0" collapsed="false">
      <c r="A528" s="0" t="s">
        <v>2182</v>
      </c>
      <c r="B528" s="0" t="n">
        <v>0.863</v>
      </c>
      <c r="C528" s="0" t="n">
        <v>0.00813</v>
      </c>
      <c r="D528" s="0" t="e">
        <f aca="false"/>
        <v>#NUM!</v>
      </c>
      <c r="E528" s="0" t="s">
        <v>2183</v>
      </c>
      <c r="F528" s="0" t="s">
        <v>2183</v>
      </c>
      <c r="G528" s="0" t="s">
        <v>2184</v>
      </c>
      <c r="H528" s="0" t="s">
        <v>2185</v>
      </c>
      <c r="I528" s="0" t="s">
        <v>2186</v>
      </c>
    </row>
    <row r="529" customFormat="false" ht="12.75" hidden="false" customHeight="false" outlineLevel="0" collapsed="false">
      <c r="A529" s="0" t="s">
        <v>2187</v>
      </c>
      <c r="B529" s="0" t="n">
        <v>0.862</v>
      </c>
      <c r="C529" s="0" t="n">
        <v>0.0179</v>
      </c>
      <c r="D529" s="0" t="e">
        <f aca="false"/>
        <v>#NUM!</v>
      </c>
      <c r="E529" s="0" t="s">
        <v>999</v>
      </c>
      <c r="F529" s="0" t="s">
        <v>999</v>
      </c>
      <c r="G529" s="0" t="s">
        <v>1000</v>
      </c>
      <c r="H529" s="0" t="s">
        <v>2188</v>
      </c>
      <c r="I529" s="0" t="s">
        <v>1751</v>
      </c>
    </row>
    <row r="530" customFormat="false" ht="12.75" hidden="false" customHeight="false" outlineLevel="0" collapsed="false">
      <c r="A530" s="0" t="s">
        <v>2189</v>
      </c>
      <c r="B530" s="0" t="n">
        <v>0.862</v>
      </c>
      <c r="C530" s="0" t="n">
        <v>0.0179</v>
      </c>
      <c r="D530" s="0" t="e">
        <f aca="false"/>
        <v>#NUM!</v>
      </c>
      <c r="E530" s="0" t="s">
        <v>999</v>
      </c>
      <c r="F530" s="0" t="s">
        <v>999</v>
      </c>
      <c r="G530" s="0" t="s">
        <v>1000</v>
      </c>
      <c r="H530" s="0" t="s">
        <v>2188</v>
      </c>
      <c r="I530" s="0" t="s">
        <v>1960</v>
      </c>
    </row>
    <row r="531" customFormat="false" ht="12.75" hidden="false" customHeight="false" outlineLevel="0" collapsed="false">
      <c r="A531" s="0" t="s">
        <v>2190</v>
      </c>
      <c r="B531" s="0" t="n">
        <v>0.862</v>
      </c>
      <c r="C531" s="0" t="n">
        <v>0.0179</v>
      </c>
      <c r="D531" s="0" t="e">
        <f aca="false"/>
        <v>#NUM!</v>
      </c>
      <c r="E531" s="0" t="s">
        <v>999</v>
      </c>
      <c r="F531" s="0" t="s">
        <v>999</v>
      </c>
      <c r="G531" s="0" t="s">
        <v>1000</v>
      </c>
      <c r="H531" s="0" t="s">
        <v>2188</v>
      </c>
      <c r="I531" s="0" t="s">
        <v>1871</v>
      </c>
    </row>
    <row r="532" customFormat="false" ht="12.75" hidden="false" customHeight="false" outlineLevel="0" collapsed="false">
      <c r="A532" s="0" t="s">
        <v>2191</v>
      </c>
      <c r="B532" s="0" t="n">
        <v>0.855</v>
      </c>
      <c r="C532" s="0" t="n">
        <v>0.0175</v>
      </c>
      <c r="D532" s="0" t="e">
        <f aca="false"/>
        <v>#NUM!</v>
      </c>
      <c r="E532" s="0" t="s">
        <v>2192</v>
      </c>
      <c r="F532" s="0" t="s">
        <v>1553</v>
      </c>
      <c r="G532" s="0" t="s">
        <v>1553</v>
      </c>
      <c r="H532" s="0" t="s">
        <v>2193</v>
      </c>
      <c r="I532" s="0" t="s">
        <v>2003</v>
      </c>
    </row>
    <row r="533" customFormat="false" ht="12.75" hidden="false" customHeight="false" outlineLevel="0" collapsed="false">
      <c r="A533" s="0" t="s">
        <v>2194</v>
      </c>
      <c r="B533" s="0" t="n">
        <v>0.848</v>
      </c>
      <c r="C533" s="0" t="n">
        <v>0.00606</v>
      </c>
      <c r="D533" s="0" t="e">
        <f aca="false"/>
        <v>#NUM!</v>
      </c>
      <c r="E533" s="0" t="s">
        <v>2195</v>
      </c>
      <c r="F533" s="0" t="s">
        <v>2196</v>
      </c>
      <c r="G533" s="0" t="s">
        <v>2197</v>
      </c>
      <c r="H533" s="0" t="s">
        <v>2198</v>
      </c>
      <c r="I533" s="0" t="s">
        <v>2199</v>
      </c>
    </row>
    <row r="534" customFormat="false" ht="12.75" hidden="false" customHeight="false" outlineLevel="0" collapsed="false">
      <c r="A534" s="0" t="s">
        <v>2200</v>
      </c>
      <c r="B534" s="0" t="n">
        <v>0.848</v>
      </c>
      <c r="C534" s="0" t="n">
        <v>0.0172</v>
      </c>
      <c r="D534" s="0" t="e">
        <f aca="false"/>
        <v>#NUM!</v>
      </c>
      <c r="E534" s="0" t="s">
        <v>358</v>
      </c>
      <c r="F534" s="0" t="s">
        <v>358</v>
      </c>
      <c r="G534" s="0" t="s">
        <v>359</v>
      </c>
      <c r="H534" s="0" t="s">
        <v>2201</v>
      </c>
      <c r="I534" s="0" t="s">
        <v>1884</v>
      </c>
    </row>
    <row r="535" customFormat="false" ht="12.75" hidden="false" customHeight="false" outlineLevel="0" collapsed="false">
      <c r="A535" s="0" t="s">
        <v>2202</v>
      </c>
      <c r="B535" s="0" t="n">
        <v>0.841</v>
      </c>
      <c r="C535" s="0" t="n">
        <v>0.0169</v>
      </c>
      <c r="D535" s="0" t="e">
        <f aca="false"/>
        <v>#NUM!</v>
      </c>
      <c r="E535" s="0" t="s">
        <v>2203</v>
      </c>
      <c r="F535" s="0" t="s">
        <v>1023</v>
      </c>
      <c r="G535" s="0" t="s">
        <v>1023</v>
      </c>
      <c r="H535" s="0" t="s">
        <v>2204</v>
      </c>
      <c r="I535" s="0" t="s">
        <v>1521</v>
      </c>
    </row>
    <row r="536" customFormat="false" ht="12.75" hidden="false" customHeight="false" outlineLevel="0" collapsed="false">
      <c r="A536" s="0" t="s">
        <v>2205</v>
      </c>
      <c r="B536" s="0" t="n">
        <v>0.834</v>
      </c>
      <c r="C536" s="0" t="n">
        <v>0.0167</v>
      </c>
      <c r="D536" s="0" t="e">
        <f aca="false"/>
        <v>#NUM!</v>
      </c>
      <c r="E536" s="0" t="s">
        <v>646</v>
      </c>
      <c r="F536" s="0" t="s">
        <v>645</v>
      </c>
      <c r="G536" s="0" t="s">
        <v>645</v>
      </c>
      <c r="H536" s="0" t="s">
        <v>2206</v>
      </c>
      <c r="I536" s="0" t="s">
        <v>1994</v>
      </c>
    </row>
    <row r="537" customFormat="false" ht="12.75" hidden="false" customHeight="false" outlineLevel="0" collapsed="false">
      <c r="A537" s="0" t="s">
        <v>2207</v>
      </c>
      <c r="B537" s="0" t="n">
        <v>0.834</v>
      </c>
      <c r="C537" s="0" t="n">
        <v>0.0167</v>
      </c>
      <c r="D537" s="0" t="e">
        <f aca="false"/>
        <v>#NUM!</v>
      </c>
      <c r="E537" s="0" t="s">
        <v>645</v>
      </c>
      <c r="F537" s="0" t="s">
        <v>645</v>
      </c>
      <c r="G537" s="0" t="s">
        <v>646</v>
      </c>
      <c r="H537" s="0" t="s">
        <v>2206</v>
      </c>
      <c r="I537" s="0" t="s">
        <v>2208</v>
      </c>
    </row>
    <row r="538" customFormat="false" ht="12.75" hidden="false" customHeight="false" outlineLevel="0" collapsed="false">
      <c r="A538" s="0" t="s">
        <v>2209</v>
      </c>
      <c r="B538" s="0" t="n">
        <v>0.821</v>
      </c>
      <c r="C538" s="0" t="n">
        <v>0.0161</v>
      </c>
      <c r="D538" s="0" t="e">
        <f aca="false"/>
        <v>#NUM!</v>
      </c>
      <c r="E538" s="0" t="s">
        <v>2210</v>
      </c>
      <c r="F538" s="0" t="s">
        <v>2210</v>
      </c>
      <c r="G538" s="0" t="s">
        <v>2211</v>
      </c>
      <c r="H538" s="0" t="s">
        <v>2212</v>
      </c>
      <c r="I538" s="0" t="s">
        <v>1960</v>
      </c>
    </row>
    <row r="539" customFormat="false" ht="12.75" hidden="false" customHeight="false" outlineLevel="0" collapsed="false">
      <c r="A539" s="0" t="s">
        <v>2213</v>
      </c>
      <c r="B539" s="0" t="n">
        <v>0.808</v>
      </c>
      <c r="C539" s="0" t="n">
        <v>0.0156</v>
      </c>
      <c r="D539" s="0" t="e">
        <f aca="false"/>
        <v>#NUM!</v>
      </c>
      <c r="E539" s="0" t="s">
        <v>1059</v>
      </c>
      <c r="F539" s="0" t="s">
        <v>1058</v>
      </c>
      <c r="G539" s="0" t="s">
        <v>1058</v>
      </c>
      <c r="H539" s="0" t="s">
        <v>2214</v>
      </c>
      <c r="I539" s="0" t="s">
        <v>2041</v>
      </c>
    </row>
    <row r="540" customFormat="false" ht="12.75" hidden="false" customHeight="false" outlineLevel="0" collapsed="false">
      <c r="A540" s="0" t="s">
        <v>2215</v>
      </c>
      <c r="B540" s="0" t="n">
        <v>0.805</v>
      </c>
      <c r="C540" s="0" t="n">
        <v>0.00578</v>
      </c>
      <c r="D540" s="0" t="e">
        <f aca="false"/>
        <v>#NUM!</v>
      </c>
      <c r="E540" s="0" t="s">
        <v>2216</v>
      </c>
      <c r="F540" s="0" t="s">
        <v>2217</v>
      </c>
      <c r="G540" s="0" t="s">
        <v>2217</v>
      </c>
      <c r="H540" s="0" t="s">
        <v>2218</v>
      </c>
      <c r="I540" s="0" t="s">
        <v>2219</v>
      </c>
    </row>
    <row r="541" customFormat="false" ht="12.75" hidden="false" customHeight="false" outlineLevel="0" collapsed="false">
      <c r="A541" s="0" t="s">
        <v>2220</v>
      </c>
      <c r="B541" s="0" t="n">
        <v>0.802</v>
      </c>
      <c r="C541" s="0" t="n">
        <v>0.0154</v>
      </c>
      <c r="D541" s="0" t="e">
        <f aca="false"/>
        <v>#NUM!</v>
      </c>
      <c r="E541" s="0" t="s">
        <v>1071</v>
      </c>
      <c r="F541" s="0" t="s">
        <v>1070</v>
      </c>
      <c r="G541" s="0" t="s">
        <v>1070</v>
      </c>
      <c r="H541" s="0" t="s">
        <v>2221</v>
      </c>
      <c r="I541" s="0" t="s">
        <v>2003</v>
      </c>
    </row>
    <row r="542" customFormat="false" ht="12.75" hidden="false" customHeight="false" outlineLevel="0" collapsed="false">
      <c r="A542" s="0" t="s">
        <v>2222</v>
      </c>
      <c r="B542" s="0" t="n">
        <v>0.802</v>
      </c>
      <c r="C542" s="0" t="n">
        <v>0.0154</v>
      </c>
      <c r="D542" s="0" t="e">
        <f aca="false"/>
        <v>#NUM!</v>
      </c>
      <c r="E542" s="0" t="s">
        <v>1070</v>
      </c>
      <c r="F542" s="0" t="s">
        <v>1070</v>
      </c>
      <c r="G542" s="0" t="s">
        <v>1071</v>
      </c>
      <c r="H542" s="0" t="s">
        <v>2221</v>
      </c>
      <c r="I542" s="0" t="s">
        <v>1871</v>
      </c>
    </row>
    <row r="543" customFormat="false" ht="12.75" hidden="false" customHeight="false" outlineLevel="0" collapsed="false">
      <c r="A543" s="0" t="s">
        <v>2223</v>
      </c>
      <c r="B543" s="0" t="n">
        <v>0.802</v>
      </c>
      <c r="C543" s="0" t="n">
        <v>0.0154</v>
      </c>
      <c r="D543" s="0" t="e">
        <f aca="false"/>
        <v>#NUM!</v>
      </c>
      <c r="E543" s="0" t="s">
        <v>1071</v>
      </c>
      <c r="F543" s="0" t="s">
        <v>1070</v>
      </c>
      <c r="G543" s="0" t="s">
        <v>1070</v>
      </c>
      <c r="H543" s="0" t="s">
        <v>2221</v>
      </c>
      <c r="I543" s="0" t="s">
        <v>1949</v>
      </c>
    </row>
    <row r="544" customFormat="false" ht="12.75" hidden="false" customHeight="false" outlineLevel="0" collapsed="false">
      <c r="A544" s="0" t="s">
        <v>2224</v>
      </c>
      <c r="B544" s="0" t="n">
        <v>0.796</v>
      </c>
      <c r="C544" s="0" t="n">
        <v>0.0152</v>
      </c>
      <c r="D544" s="0" t="e">
        <f aca="false"/>
        <v>#NUM!</v>
      </c>
      <c r="E544" s="0" t="s">
        <v>1081</v>
      </c>
      <c r="F544" s="0" t="s">
        <v>1080</v>
      </c>
      <c r="G544" s="0" t="s">
        <v>1080</v>
      </c>
      <c r="H544" s="0" t="s">
        <v>2225</v>
      </c>
      <c r="I544" s="0" t="s">
        <v>1994</v>
      </c>
    </row>
    <row r="545" customFormat="false" ht="12.75" hidden="false" customHeight="false" outlineLevel="0" collapsed="false">
      <c r="A545" s="0" t="s">
        <v>2226</v>
      </c>
      <c r="B545" s="0" t="n">
        <v>0.794</v>
      </c>
      <c r="C545" s="0" t="n">
        <v>0.00735</v>
      </c>
      <c r="D545" s="0" t="e">
        <f aca="false"/>
        <v>#NUM!</v>
      </c>
      <c r="E545" s="0" t="s">
        <v>2227</v>
      </c>
      <c r="F545" s="0" t="s">
        <v>2227</v>
      </c>
      <c r="G545" s="0" t="s">
        <v>2228</v>
      </c>
      <c r="H545" s="0" t="s">
        <v>2229</v>
      </c>
      <c r="I545" s="0" t="s">
        <v>2230</v>
      </c>
    </row>
    <row r="546" customFormat="false" ht="12.75" hidden="false" customHeight="false" outlineLevel="0" collapsed="false">
      <c r="A546" s="0" t="s">
        <v>2231</v>
      </c>
      <c r="B546" s="0" t="n">
        <v>0.79</v>
      </c>
      <c r="C546" s="0" t="n">
        <v>0.0149</v>
      </c>
      <c r="D546" s="0" t="e">
        <f aca="false"/>
        <v>#NUM!</v>
      </c>
      <c r="E546" s="0" t="s">
        <v>682</v>
      </c>
      <c r="F546" s="0" t="s">
        <v>681</v>
      </c>
      <c r="G546" s="0" t="s">
        <v>681</v>
      </c>
      <c r="H546" s="0" t="s">
        <v>2232</v>
      </c>
      <c r="I546" s="0" t="s">
        <v>1992</v>
      </c>
    </row>
    <row r="547" customFormat="false" ht="12.75" hidden="false" customHeight="false" outlineLevel="0" collapsed="false">
      <c r="A547" s="0" t="s">
        <v>2233</v>
      </c>
      <c r="B547" s="0" t="n">
        <v>0.79</v>
      </c>
      <c r="C547" s="0" t="n">
        <v>0.0149</v>
      </c>
      <c r="D547" s="0" t="e">
        <f aca="false"/>
        <v>#NUM!</v>
      </c>
      <c r="E547" s="0" t="s">
        <v>681</v>
      </c>
      <c r="F547" s="0" t="s">
        <v>681</v>
      </c>
      <c r="G547" s="0" t="s">
        <v>682</v>
      </c>
      <c r="H547" s="0" t="s">
        <v>2232</v>
      </c>
      <c r="I547" s="0" t="s">
        <v>1960</v>
      </c>
    </row>
    <row r="548" customFormat="false" ht="12.75" hidden="false" customHeight="false" outlineLevel="0" collapsed="false">
      <c r="A548" s="0" t="s">
        <v>2234</v>
      </c>
      <c r="B548" s="0" t="n">
        <v>0.79</v>
      </c>
      <c r="C548" s="0" t="n">
        <v>0.0149</v>
      </c>
      <c r="D548" s="0" t="e">
        <f aca="false"/>
        <v>#NUM!</v>
      </c>
      <c r="E548" s="0" t="s">
        <v>681</v>
      </c>
      <c r="F548" s="0" t="s">
        <v>681</v>
      </c>
      <c r="G548" s="0" t="s">
        <v>682</v>
      </c>
      <c r="H548" s="0" t="s">
        <v>2232</v>
      </c>
      <c r="I548" s="0" t="s">
        <v>1960</v>
      </c>
    </row>
    <row r="549" customFormat="false" ht="12.75" hidden="false" customHeight="false" outlineLevel="0" collapsed="false">
      <c r="A549" s="0" t="s">
        <v>2235</v>
      </c>
      <c r="B549" s="0" t="n">
        <v>0.79</v>
      </c>
      <c r="C549" s="0" t="n">
        <v>0.0149</v>
      </c>
      <c r="D549" s="0" t="e">
        <f aca="false"/>
        <v>#NUM!</v>
      </c>
      <c r="E549" s="0" t="s">
        <v>682</v>
      </c>
      <c r="F549" s="0" t="s">
        <v>681</v>
      </c>
      <c r="G549" s="0" t="s">
        <v>681</v>
      </c>
      <c r="H549" s="0" t="s">
        <v>2232</v>
      </c>
      <c r="I549" s="0" t="s">
        <v>1815</v>
      </c>
    </row>
    <row r="550" customFormat="false" ht="12.75" hidden="false" customHeight="false" outlineLevel="0" collapsed="false">
      <c r="A550" s="0" t="s">
        <v>2236</v>
      </c>
      <c r="B550" s="0" t="n">
        <v>0.79</v>
      </c>
      <c r="C550" s="0" t="n">
        <v>0.0149</v>
      </c>
      <c r="D550" s="0" t="e">
        <f aca="false"/>
        <v>#NUM!</v>
      </c>
      <c r="E550" s="0" t="s">
        <v>681</v>
      </c>
      <c r="F550" s="0" t="s">
        <v>681</v>
      </c>
      <c r="G550" s="0" t="s">
        <v>682</v>
      </c>
      <c r="H550" s="0" t="s">
        <v>2232</v>
      </c>
      <c r="I550" s="0" t="s">
        <v>2237</v>
      </c>
    </row>
    <row r="551" customFormat="false" ht="12.75" hidden="false" customHeight="false" outlineLevel="0" collapsed="false">
      <c r="A551" s="0" t="s">
        <v>2238</v>
      </c>
      <c r="B551" s="0" t="n">
        <v>0.784</v>
      </c>
      <c r="C551" s="0" t="n">
        <v>0.0147</v>
      </c>
      <c r="D551" s="0" t="e">
        <f aca="false"/>
        <v>#NUM!</v>
      </c>
      <c r="E551" s="0" t="s">
        <v>410</v>
      </c>
      <c r="F551" s="0" t="s">
        <v>409</v>
      </c>
      <c r="G551" s="0" t="s">
        <v>409</v>
      </c>
      <c r="H551" s="0" t="s">
        <v>2239</v>
      </c>
      <c r="I551" s="0" t="s">
        <v>2240</v>
      </c>
    </row>
    <row r="552" customFormat="false" ht="12.75" hidden="false" customHeight="false" outlineLevel="0" collapsed="false">
      <c r="A552" s="0" t="s">
        <v>2241</v>
      </c>
      <c r="B552" s="0" t="n">
        <v>0.784</v>
      </c>
      <c r="C552" s="0" t="n">
        <v>0.0147</v>
      </c>
      <c r="D552" s="0" t="e">
        <f aca="false"/>
        <v>#NUM!</v>
      </c>
      <c r="E552" s="0" t="s">
        <v>410</v>
      </c>
      <c r="F552" s="0" t="s">
        <v>409</v>
      </c>
      <c r="G552" s="0" t="s">
        <v>409</v>
      </c>
      <c r="H552" s="0" t="s">
        <v>2239</v>
      </c>
      <c r="I552" s="0" t="s">
        <v>1307</v>
      </c>
    </row>
    <row r="553" customFormat="false" ht="12.75" hidden="false" customHeight="false" outlineLevel="0" collapsed="false">
      <c r="A553" s="0" t="s">
        <v>2242</v>
      </c>
      <c r="B553" s="0" t="n">
        <v>0.779</v>
      </c>
      <c r="C553" s="0" t="n">
        <v>0.0145</v>
      </c>
      <c r="D553" s="0" t="e">
        <f aca="false"/>
        <v>#NUM!</v>
      </c>
      <c r="E553" s="0" t="s">
        <v>1614</v>
      </c>
      <c r="F553" s="0" t="s">
        <v>1614</v>
      </c>
      <c r="G553" s="0" t="s">
        <v>2243</v>
      </c>
      <c r="H553" s="0" t="s">
        <v>2244</v>
      </c>
      <c r="I553" s="0" t="s">
        <v>1960</v>
      </c>
    </row>
    <row r="554" customFormat="false" ht="12.75" hidden="false" customHeight="false" outlineLevel="0" collapsed="false">
      <c r="A554" s="0" t="s">
        <v>2245</v>
      </c>
      <c r="B554" s="0" t="n">
        <v>0.779</v>
      </c>
      <c r="C554" s="0" t="n">
        <v>0.0145</v>
      </c>
      <c r="D554" s="0" t="e">
        <f aca="false"/>
        <v>#NUM!</v>
      </c>
      <c r="E554" s="0" t="s">
        <v>2243</v>
      </c>
      <c r="F554" s="0" t="s">
        <v>1614</v>
      </c>
      <c r="G554" s="0" t="s">
        <v>1614</v>
      </c>
      <c r="H554" s="0" t="s">
        <v>2244</v>
      </c>
      <c r="I554" s="0" t="s">
        <v>1973</v>
      </c>
    </row>
    <row r="555" customFormat="false" ht="12.75" hidden="false" customHeight="false" outlineLevel="0" collapsed="false">
      <c r="A555" s="0" t="s">
        <v>2246</v>
      </c>
      <c r="B555" s="0" t="n">
        <v>0.767</v>
      </c>
      <c r="C555" s="0" t="n">
        <v>0.0141</v>
      </c>
      <c r="D555" s="0" t="e">
        <f aca="false"/>
        <v>#NUM!</v>
      </c>
      <c r="E555" s="0" t="s">
        <v>721</v>
      </c>
      <c r="F555" s="0" t="s">
        <v>721</v>
      </c>
      <c r="G555" s="0" t="s">
        <v>722</v>
      </c>
      <c r="H555" s="0" t="s">
        <v>2247</v>
      </c>
      <c r="I555" s="0" t="s">
        <v>2208</v>
      </c>
    </row>
    <row r="556" customFormat="false" ht="12.75" hidden="false" customHeight="false" outlineLevel="0" collapsed="false">
      <c r="A556" s="0" t="s">
        <v>2248</v>
      </c>
      <c r="B556" s="0" t="n">
        <v>0.767</v>
      </c>
      <c r="C556" s="0" t="n">
        <v>0.0141</v>
      </c>
      <c r="D556" s="0" t="e">
        <f aca="false"/>
        <v>#NUM!</v>
      </c>
      <c r="E556" s="0" t="s">
        <v>722</v>
      </c>
      <c r="F556" s="0" t="s">
        <v>721</v>
      </c>
      <c r="G556" s="0" t="s">
        <v>721</v>
      </c>
      <c r="H556" s="0" t="s">
        <v>2247</v>
      </c>
      <c r="I556" s="0" t="s">
        <v>2249</v>
      </c>
    </row>
    <row r="557" customFormat="false" ht="12.75" hidden="false" customHeight="false" outlineLevel="0" collapsed="false">
      <c r="A557" s="0" t="s">
        <v>2250</v>
      </c>
      <c r="B557" s="0" t="n">
        <v>0.762</v>
      </c>
      <c r="C557" s="0" t="n">
        <v>0.0139</v>
      </c>
      <c r="D557" s="0" t="e">
        <f aca="false"/>
        <v>#NUM!</v>
      </c>
      <c r="E557" s="0" t="s">
        <v>2251</v>
      </c>
      <c r="F557" s="0" t="s">
        <v>2251</v>
      </c>
      <c r="G557" s="0" t="s">
        <v>2252</v>
      </c>
      <c r="H557" s="0" t="s">
        <v>2253</v>
      </c>
      <c r="I557" s="0" t="s">
        <v>1869</v>
      </c>
    </row>
    <row r="558" customFormat="false" ht="12.75" hidden="false" customHeight="false" outlineLevel="0" collapsed="false">
      <c r="A558" s="0" t="s">
        <v>2254</v>
      </c>
      <c r="B558" s="0" t="n">
        <v>0.756</v>
      </c>
      <c r="C558" s="0" t="n">
        <v>0.0137</v>
      </c>
      <c r="D558" s="0" t="e">
        <f aca="false"/>
        <v>#NUM!</v>
      </c>
      <c r="E558" s="0" t="s">
        <v>2255</v>
      </c>
      <c r="F558" s="0" t="s">
        <v>2255</v>
      </c>
      <c r="G558" s="0" t="s">
        <v>2256</v>
      </c>
      <c r="H558" s="0" t="s">
        <v>2257</v>
      </c>
      <c r="I558" s="0" t="s">
        <v>2109</v>
      </c>
    </row>
    <row r="559" customFormat="false" ht="12.75" hidden="false" customHeight="false" outlineLevel="0" collapsed="false">
      <c r="A559" s="0" t="s">
        <v>2258</v>
      </c>
      <c r="B559" s="0" t="n">
        <v>0.756</v>
      </c>
      <c r="C559" s="0" t="n">
        <v>0.0137</v>
      </c>
      <c r="D559" s="0" t="e">
        <f aca="false"/>
        <v>#NUM!</v>
      </c>
      <c r="E559" s="0" t="s">
        <v>2256</v>
      </c>
      <c r="F559" s="0" t="s">
        <v>2255</v>
      </c>
      <c r="G559" s="0" t="s">
        <v>2255</v>
      </c>
      <c r="H559" s="0" t="s">
        <v>2257</v>
      </c>
      <c r="I559" s="0" t="s">
        <v>2259</v>
      </c>
    </row>
    <row r="560" customFormat="false" ht="12.75" hidden="false" customHeight="false" outlineLevel="0" collapsed="false">
      <c r="A560" s="0" t="s">
        <v>2260</v>
      </c>
      <c r="B560" s="0" t="n">
        <v>0.73</v>
      </c>
      <c r="C560" s="0" t="n">
        <v>0.0128</v>
      </c>
      <c r="D560" s="0" t="e">
        <f aca="false"/>
        <v>#NUM!</v>
      </c>
      <c r="E560" s="0" t="s">
        <v>464</v>
      </c>
      <c r="F560" s="0" t="s">
        <v>463</v>
      </c>
      <c r="G560" s="0" t="s">
        <v>463</v>
      </c>
      <c r="H560" s="0" t="s">
        <v>2261</v>
      </c>
      <c r="I560" s="0" t="s">
        <v>2113</v>
      </c>
    </row>
    <row r="561" customFormat="false" ht="12.75" hidden="false" customHeight="false" outlineLevel="0" collapsed="false">
      <c r="A561" s="0" t="s">
        <v>2262</v>
      </c>
      <c r="B561" s="0" t="n">
        <v>0.73</v>
      </c>
      <c r="C561" s="0" t="n">
        <v>0.0128</v>
      </c>
      <c r="D561" s="0" t="e">
        <f aca="false"/>
        <v>#NUM!</v>
      </c>
      <c r="E561" s="0" t="s">
        <v>463</v>
      </c>
      <c r="F561" s="0" t="s">
        <v>463</v>
      </c>
      <c r="G561" s="0" t="s">
        <v>464</v>
      </c>
      <c r="H561" s="0" t="s">
        <v>2261</v>
      </c>
      <c r="I561" s="0" t="s">
        <v>2208</v>
      </c>
    </row>
    <row r="562" customFormat="false" ht="12.75" hidden="false" customHeight="false" outlineLevel="0" collapsed="false">
      <c r="A562" s="0" t="s">
        <v>2263</v>
      </c>
      <c r="B562" s="0" t="n">
        <v>0.728</v>
      </c>
      <c r="C562" s="0" t="n">
        <v>0.00667</v>
      </c>
      <c r="D562" s="0" t="e">
        <f aca="false"/>
        <v>#NUM!</v>
      </c>
      <c r="E562" s="0" t="s">
        <v>420</v>
      </c>
      <c r="F562" s="0" t="s">
        <v>419</v>
      </c>
      <c r="G562" s="0" t="s">
        <v>419</v>
      </c>
      <c r="H562" s="0" t="s">
        <v>2264</v>
      </c>
      <c r="I562" s="0" t="s">
        <v>1594</v>
      </c>
    </row>
    <row r="563" customFormat="false" ht="12.75" hidden="false" customHeight="false" outlineLevel="0" collapsed="false">
      <c r="A563" s="0" t="s">
        <v>2265</v>
      </c>
      <c r="B563" s="0" t="n">
        <v>0.72</v>
      </c>
      <c r="C563" s="0" t="n">
        <v>0.0125</v>
      </c>
      <c r="D563" s="0" t="e">
        <f aca="false"/>
        <v>#NUM!</v>
      </c>
      <c r="E563" s="0" t="s">
        <v>1175</v>
      </c>
      <c r="F563" s="0" t="s">
        <v>288</v>
      </c>
      <c r="G563" s="0" t="s">
        <v>288</v>
      </c>
      <c r="H563" s="0" t="s">
        <v>2266</v>
      </c>
      <c r="I563" s="0" t="s">
        <v>1949</v>
      </c>
    </row>
    <row r="564" customFormat="false" ht="12.75" hidden="false" customHeight="false" outlineLevel="0" collapsed="false">
      <c r="A564" s="0" t="s">
        <v>2267</v>
      </c>
      <c r="B564" s="0" t="n">
        <v>0.716</v>
      </c>
      <c r="C564" s="0" t="n">
        <v>0.0123</v>
      </c>
      <c r="D564" s="0" t="e">
        <f aca="false"/>
        <v>#NUM!</v>
      </c>
      <c r="E564" s="0" t="s">
        <v>1181</v>
      </c>
      <c r="F564" s="0" t="s">
        <v>1180</v>
      </c>
      <c r="G564" s="0" t="s">
        <v>1180</v>
      </c>
      <c r="H564" s="0" t="s">
        <v>2268</v>
      </c>
      <c r="I564" s="0" t="s">
        <v>2041</v>
      </c>
    </row>
    <row r="565" customFormat="false" ht="12.75" hidden="false" customHeight="false" outlineLevel="0" collapsed="false">
      <c r="A565" s="0" t="s">
        <v>2269</v>
      </c>
      <c r="B565" s="0" t="n">
        <v>0.716</v>
      </c>
      <c r="C565" s="0" t="n">
        <v>0.0123</v>
      </c>
      <c r="D565" s="0" t="e">
        <f aca="false"/>
        <v>#NUM!</v>
      </c>
      <c r="E565" s="0" t="s">
        <v>1181</v>
      </c>
      <c r="F565" s="0" t="s">
        <v>1180</v>
      </c>
      <c r="G565" s="0" t="s">
        <v>1180</v>
      </c>
      <c r="H565" s="0" t="s">
        <v>2268</v>
      </c>
      <c r="I565" s="0" t="s">
        <v>1949</v>
      </c>
    </row>
    <row r="566" customFormat="false" ht="12.75" hidden="false" customHeight="false" outlineLevel="0" collapsed="false">
      <c r="A566" s="0" t="s">
        <v>2270</v>
      </c>
      <c r="B566" s="0" t="n">
        <v>0.694</v>
      </c>
      <c r="C566" s="0" t="n">
        <v>0.00633</v>
      </c>
      <c r="D566" s="0" t="e">
        <f aca="false"/>
        <v>#NUM!</v>
      </c>
      <c r="E566" s="0" t="s">
        <v>2271</v>
      </c>
      <c r="F566" s="0" t="s">
        <v>2272</v>
      </c>
      <c r="G566" s="0" t="s">
        <v>2271</v>
      </c>
      <c r="H566" s="0" t="s">
        <v>2273</v>
      </c>
      <c r="I566" s="0" t="s">
        <v>2274</v>
      </c>
    </row>
    <row r="567" customFormat="false" ht="12.75" hidden="false" customHeight="false" outlineLevel="0" collapsed="false">
      <c r="A567" s="0" t="s">
        <v>2275</v>
      </c>
      <c r="B567" s="0" t="n">
        <v>0.692</v>
      </c>
      <c r="C567" s="0" t="n">
        <v>0.0116</v>
      </c>
      <c r="D567" s="0" t="e">
        <f aca="false"/>
        <v>#NUM!</v>
      </c>
      <c r="E567" s="0" t="s">
        <v>526</v>
      </c>
      <c r="F567" s="0" t="s">
        <v>525</v>
      </c>
      <c r="G567" s="0" t="s">
        <v>525</v>
      </c>
      <c r="H567" s="0" t="s">
        <v>2276</v>
      </c>
      <c r="I567" s="0" t="s">
        <v>1987</v>
      </c>
    </row>
    <row r="568" customFormat="false" ht="12.75" hidden="false" customHeight="false" outlineLevel="0" collapsed="false">
      <c r="A568" s="0" t="s">
        <v>2277</v>
      </c>
      <c r="B568" s="0" t="n">
        <v>0.692</v>
      </c>
      <c r="C568" s="0" t="n">
        <v>0.00631</v>
      </c>
      <c r="D568" s="0" t="e">
        <f aca="false"/>
        <v>#NUM!</v>
      </c>
      <c r="E568" s="0" t="s">
        <v>2278</v>
      </c>
      <c r="F568" s="0" t="s">
        <v>2279</v>
      </c>
      <c r="G568" s="0" t="s">
        <v>2278</v>
      </c>
      <c r="H568" s="0" t="s">
        <v>2280</v>
      </c>
      <c r="I568" s="0" t="s">
        <v>1732</v>
      </c>
    </row>
    <row r="569" customFormat="false" ht="12.75" hidden="false" customHeight="false" outlineLevel="0" collapsed="false">
      <c r="A569" s="0" t="s">
        <v>2281</v>
      </c>
      <c r="B569" s="0" t="n">
        <v>0.688</v>
      </c>
      <c r="C569" s="0" t="n">
        <v>0.0115</v>
      </c>
      <c r="D569" s="0" t="e">
        <f aca="false"/>
        <v>#NUM!</v>
      </c>
      <c r="E569" s="0" t="s">
        <v>1206</v>
      </c>
      <c r="F569" s="0" t="s">
        <v>809</v>
      </c>
      <c r="G569" s="0" t="s">
        <v>809</v>
      </c>
      <c r="H569" s="0" t="s">
        <v>2282</v>
      </c>
      <c r="I569" s="0" t="s">
        <v>1994</v>
      </c>
    </row>
    <row r="570" customFormat="false" ht="12.75" hidden="false" customHeight="false" outlineLevel="0" collapsed="false">
      <c r="A570" s="0" t="s">
        <v>2283</v>
      </c>
      <c r="B570" s="0" t="n">
        <v>0.679</v>
      </c>
      <c r="C570" s="0" t="n">
        <v>0.0112</v>
      </c>
      <c r="D570" s="0" t="e">
        <f aca="false"/>
        <v>#NUM!</v>
      </c>
      <c r="E570" s="0" t="s">
        <v>532</v>
      </c>
      <c r="F570" s="0" t="s">
        <v>531</v>
      </c>
      <c r="G570" s="0" t="s">
        <v>531</v>
      </c>
      <c r="H570" s="0" t="s">
        <v>2284</v>
      </c>
      <c r="I570" s="0" t="s">
        <v>2285</v>
      </c>
    </row>
    <row r="571" customFormat="false" ht="12.75" hidden="false" customHeight="false" outlineLevel="0" collapsed="false">
      <c r="A571" s="0" t="s">
        <v>2286</v>
      </c>
      <c r="B571" s="0" t="n">
        <v>0.675</v>
      </c>
      <c r="C571" s="0" t="n">
        <v>0.0111</v>
      </c>
      <c r="D571" s="0" t="e">
        <f aca="false"/>
        <v>#NUM!</v>
      </c>
      <c r="E571" s="0" t="s">
        <v>2287</v>
      </c>
      <c r="F571" s="0" t="s">
        <v>1735</v>
      </c>
      <c r="G571" s="0" t="s">
        <v>1735</v>
      </c>
      <c r="H571" s="0" t="s">
        <v>2288</v>
      </c>
      <c r="I571" s="0" t="s">
        <v>1815</v>
      </c>
    </row>
    <row r="572" customFormat="false" ht="12.75" hidden="false" customHeight="false" outlineLevel="0" collapsed="false">
      <c r="A572" s="0" t="s">
        <v>2289</v>
      </c>
      <c r="B572" s="0" t="n">
        <v>0.67</v>
      </c>
      <c r="C572" s="0" t="n">
        <v>0.011</v>
      </c>
      <c r="D572" s="0" t="e">
        <f aca="false"/>
        <v>#NUM!</v>
      </c>
      <c r="E572" s="0" t="s">
        <v>1233</v>
      </c>
      <c r="F572" s="0" t="s">
        <v>1233</v>
      </c>
      <c r="G572" s="0" t="s">
        <v>1234</v>
      </c>
      <c r="H572" s="0" t="s">
        <v>2290</v>
      </c>
      <c r="I572" s="0" t="s">
        <v>1869</v>
      </c>
    </row>
    <row r="573" customFormat="false" ht="12.75" hidden="false" customHeight="false" outlineLevel="0" collapsed="false">
      <c r="A573" s="0" t="s">
        <v>2291</v>
      </c>
      <c r="B573" s="0" t="n">
        <v>0.666</v>
      </c>
      <c r="C573" s="0" t="n">
        <v>0.0109</v>
      </c>
      <c r="D573" s="0" t="e">
        <f aca="false"/>
        <v>#NUM!</v>
      </c>
      <c r="E573" s="0" t="s">
        <v>833</v>
      </c>
      <c r="F573" s="0" t="s">
        <v>543</v>
      </c>
      <c r="G573" s="0" t="s">
        <v>543</v>
      </c>
      <c r="H573" s="0" t="s">
        <v>2292</v>
      </c>
      <c r="I573" s="0" t="s">
        <v>1852</v>
      </c>
    </row>
    <row r="574" customFormat="false" ht="12.75" hidden="false" customHeight="false" outlineLevel="0" collapsed="false">
      <c r="A574" s="0" t="s">
        <v>2293</v>
      </c>
      <c r="B574" s="0" t="n">
        <v>0.666</v>
      </c>
      <c r="C574" s="0" t="n">
        <v>0.0109</v>
      </c>
      <c r="D574" s="0" t="e">
        <f aca="false"/>
        <v>#NUM!</v>
      </c>
      <c r="E574" s="0" t="s">
        <v>833</v>
      </c>
      <c r="F574" s="0" t="s">
        <v>543</v>
      </c>
      <c r="G574" s="0" t="s">
        <v>543</v>
      </c>
      <c r="H574" s="0" t="s">
        <v>2292</v>
      </c>
      <c r="I574" s="0" t="s">
        <v>2285</v>
      </c>
    </row>
    <row r="575" customFormat="false" ht="12.75" hidden="false" customHeight="false" outlineLevel="0" collapsed="false">
      <c r="A575" s="0" t="s">
        <v>2294</v>
      </c>
      <c r="B575" s="0" t="n">
        <v>0.666</v>
      </c>
      <c r="C575" s="0" t="n">
        <v>0.0109</v>
      </c>
      <c r="D575" s="0" t="e">
        <f aca="false"/>
        <v>#NUM!</v>
      </c>
      <c r="E575" s="0" t="s">
        <v>833</v>
      </c>
      <c r="F575" s="0" t="s">
        <v>543</v>
      </c>
      <c r="G575" s="0" t="s">
        <v>543</v>
      </c>
      <c r="H575" s="0" t="s">
        <v>2292</v>
      </c>
      <c r="I575" s="0" t="s">
        <v>2041</v>
      </c>
    </row>
    <row r="576" customFormat="false" ht="12.75" hidden="false" customHeight="false" outlineLevel="0" collapsed="false">
      <c r="A576" s="0" t="s">
        <v>2295</v>
      </c>
      <c r="B576" s="0" t="n">
        <v>0.662</v>
      </c>
      <c r="C576" s="0" t="n">
        <v>0.0108</v>
      </c>
      <c r="D576" s="0" t="e">
        <f aca="false"/>
        <v>#NUM!</v>
      </c>
      <c r="E576" s="0" t="s">
        <v>837</v>
      </c>
      <c r="F576" s="0" t="s">
        <v>837</v>
      </c>
      <c r="G576" s="0" t="s">
        <v>838</v>
      </c>
      <c r="H576" s="0" t="s">
        <v>2296</v>
      </c>
      <c r="I576" s="0" t="s">
        <v>1884</v>
      </c>
    </row>
    <row r="577" customFormat="false" ht="12.75" hidden="false" customHeight="false" outlineLevel="0" collapsed="false">
      <c r="A577" s="0" t="s">
        <v>2297</v>
      </c>
      <c r="B577" s="0" t="n">
        <v>0.662</v>
      </c>
      <c r="C577" s="0" t="n">
        <v>0.0108</v>
      </c>
      <c r="D577" s="0" t="e">
        <f aca="false"/>
        <v>#NUM!</v>
      </c>
      <c r="E577" s="0" t="s">
        <v>837</v>
      </c>
      <c r="F577" s="0" t="s">
        <v>837</v>
      </c>
      <c r="G577" s="0" t="s">
        <v>838</v>
      </c>
      <c r="H577" s="0" t="s">
        <v>2296</v>
      </c>
      <c r="I577" s="0" t="s">
        <v>1871</v>
      </c>
    </row>
    <row r="578" customFormat="false" ht="12.75" hidden="false" customHeight="false" outlineLevel="0" collapsed="false">
      <c r="A578" s="0" t="s">
        <v>2298</v>
      </c>
      <c r="B578" s="0" t="n">
        <v>0.662</v>
      </c>
      <c r="C578" s="0" t="n">
        <v>0.0108</v>
      </c>
      <c r="D578" s="0" t="e">
        <f aca="false"/>
        <v>#NUM!</v>
      </c>
      <c r="E578" s="0" t="s">
        <v>838</v>
      </c>
      <c r="F578" s="0" t="s">
        <v>837</v>
      </c>
      <c r="G578" s="0" t="s">
        <v>837</v>
      </c>
      <c r="H578" s="0" t="s">
        <v>2296</v>
      </c>
      <c r="I578" s="0" t="s">
        <v>2259</v>
      </c>
    </row>
    <row r="579" customFormat="false" ht="12.75" hidden="false" customHeight="false" outlineLevel="0" collapsed="false">
      <c r="A579" s="0" t="s">
        <v>2299</v>
      </c>
      <c r="B579" s="0" t="n">
        <v>0.66</v>
      </c>
      <c r="C579" s="0" t="n">
        <v>0.00601</v>
      </c>
      <c r="D579" s="0" t="e">
        <f aca="false"/>
        <v>#NUM!</v>
      </c>
      <c r="E579" s="0" t="s">
        <v>2300</v>
      </c>
      <c r="F579" s="0" t="s">
        <v>2301</v>
      </c>
      <c r="G579" s="0" t="s">
        <v>2301</v>
      </c>
      <c r="H579" s="0" t="s">
        <v>2302</v>
      </c>
      <c r="I579" s="0" t="s">
        <v>1929</v>
      </c>
    </row>
    <row r="580" customFormat="false" ht="12.75" hidden="false" customHeight="false" outlineLevel="0" collapsed="false">
      <c r="A580" s="0" t="s">
        <v>2303</v>
      </c>
      <c r="B580" s="0" t="n">
        <v>0.654</v>
      </c>
      <c r="C580" s="0" t="n">
        <v>0.0105</v>
      </c>
      <c r="D580" s="0" t="e">
        <f aca="false"/>
        <v>#NUM!</v>
      </c>
      <c r="E580" s="0" t="s">
        <v>2304</v>
      </c>
      <c r="F580" s="0" t="s">
        <v>2305</v>
      </c>
      <c r="G580" s="0" t="s">
        <v>2305</v>
      </c>
      <c r="H580" s="0" t="s">
        <v>2306</v>
      </c>
      <c r="I580" s="0" t="s">
        <v>2249</v>
      </c>
    </row>
    <row r="581" customFormat="false" ht="12.75" hidden="false" customHeight="false" outlineLevel="0" collapsed="false">
      <c r="A581" s="0" t="s">
        <v>2307</v>
      </c>
      <c r="B581" s="0" t="n">
        <v>0.65</v>
      </c>
      <c r="C581" s="0" t="n">
        <v>0.0104</v>
      </c>
      <c r="D581" s="0" t="e">
        <f aca="false"/>
        <v>#NUM!</v>
      </c>
      <c r="E581" s="0" t="s">
        <v>844</v>
      </c>
      <c r="F581" s="0" t="s">
        <v>844</v>
      </c>
      <c r="G581" s="0" t="s">
        <v>845</v>
      </c>
      <c r="H581" s="0" t="s">
        <v>2308</v>
      </c>
      <c r="I581" s="0" t="s">
        <v>2208</v>
      </c>
    </row>
    <row r="582" customFormat="false" ht="12.75" hidden="false" customHeight="false" outlineLevel="0" collapsed="false">
      <c r="A582" s="0" t="s">
        <v>2309</v>
      </c>
      <c r="B582" s="0" t="n">
        <v>0.646</v>
      </c>
      <c r="C582" s="0" t="n">
        <v>0.0103</v>
      </c>
      <c r="D582" s="0" t="e">
        <f aca="false"/>
        <v>#NUM!</v>
      </c>
      <c r="E582" s="0" t="s">
        <v>560</v>
      </c>
      <c r="F582" s="0" t="s">
        <v>559</v>
      </c>
      <c r="G582" s="0" t="s">
        <v>559</v>
      </c>
      <c r="H582" s="0" t="s">
        <v>2310</v>
      </c>
      <c r="I582" s="0" t="s">
        <v>1994</v>
      </c>
    </row>
    <row r="583" customFormat="false" ht="12.75" hidden="false" customHeight="false" outlineLevel="0" collapsed="false">
      <c r="A583" s="0" t="s">
        <v>2311</v>
      </c>
      <c r="B583" s="0" t="n">
        <v>0.638</v>
      </c>
      <c r="C583" s="0" t="n">
        <v>0.0101</v>
      </c>
      <c r="D583" s="0" t="e">
        <f aca="false"/>
        <v>#NUM!</v>
      </c>
      <c r="E583" s="0" t="s">
        <v>1263</v>
      </c>
      <c r="F583" s="0" t="s">
        <v>1263</v>
      </c>
      <c r="G583" s="0" t="s">
        <v>1264</v>
      </c>
      <c r="H583" s="0" t="s">
        <v>2312</v>
      </c>
      <c r="I583" s="0" t="s">
        <v>1751</v>
      </c>
    </row>
    <row r="584" customFormat="false" ht="12.75" hidden="false" customHeight="false" outlineLevel="0" collapsed="false">
      <c r="A584" s="0" t="s">
        <v>2313</v>
      </c>
      <c r="B584" s="0" t="n">
        <v>0.638</v>
      </c>
      <c r="C584" s="0" t="n">
        <v>0.0101</v>
      </c>
      <c r="D584" s="0" t="e">
        <f aca="false"/>
        <v>#NUM!</v>
      </c>
      <c r="E584" s="0" t="s">
        <v>1264</v>
      </c>
      <c r="F584" s="0" t="s">
        <v>1263</v>
      </c>
      <c r="G584" s="0" t="s">
        <v>1263</v>
      </c>
      <c r="H584" s="0" t="s">
        <v>2312</v>
      </c>
      <c r="I584" s="0" t="s">
        <v>1949</v>
      </c>
    </row>
    <row r="585" customFormat="false" ht="12.75" hidden="false" customHeight="false" outlineLevel="0" collapsed="false">
      <c r="A585" s="0" t="s">
        <v>2314</v>
      </c>
      <c r="B585" s="0" t="n">
        <v>0.638</v>
      </c>
      <c r="C585" s="0" t="n">
        <v>0.0058</v>
      </c>
      <c r="D585" s="0" t="e">
        <f aca="false"/>
        <v>#NUM!</v>
      </c>
      <c r="E585" s="0" t="s">
        <v>2315</v>
      </c>
      <c r="F585" s="0" t="s">
        <v>2316</v>
      </c>
      <c r="G585" s="0" t="s">
        <v>2315</v>
      </c>
      <c r="H585" s="0" t="s">
        <v>2317</v>
      </c>
      <c r="I585" s="0" t="s">
        <v>2318</v>
      </c>
    </row>
    <row r="586" customFormat="false" ht="12.75" hidden="false" customHeight="false" outlineLevel="0" collapsed="false">
      <c r="A586" s="0" t="s">
        <v>2319</v>
      </c>
      <c r="B586" s="0" t="n">
        <v>0.631</v>
      </c>
      <c r="C586" s="0" t="n">
        <v>0.0099</v>
      </c>
      <c r="D586" s="0" t="e">
        <f aca="false"/>
        <v>#NUM!</v>
      </c>
      <c r="E586" s="0" t="s">
        <v>1291</v>
      </c>
      <c r="F586" s="0" t="s">
        <v>1290</v>
      </c>
      <c r="G586" s="0" t="s">
        <v>1290</v>
      </c>
      <c r="H586" s="0" t="s">
        <v>2320</v>
      </c>
      <c r="I586" s="0" t="s">
        <v>2259</v>
      </c>
    </row>
    <row r="587" customFormat="false" ht="12.75" hidden="false" customHeight="false" outlineLevel="0" collapsed="false">
      <c r="A587" s="0" t="s">
        <v>2321</v>
      </c>
      <c r="B587" s="0" t="n">
        <v>0.623</v>
      </c>
      <c r="C587" s="0" t="n">
        <v>0.00971</v>
      </c>
      <c r="D587" s="0" t="e">
        <f aca="false"/>
        <v>#NUM!</v>
      </c>
      <c r="E587" s="0" t="s">
        <v>874</v>
      </c>
      <c r="F587" s="0" t="s">
        <v>874</v>
      </c>
      <c r="G587" s="0" t="s">
        <v>1301</v>
      </c>
      <c r="H587" s="0" t="s">
        <v>2322</v>
      </c>
      <c r="I587" s="0" t="s">
        <v>1871</v>
      </c>
    </row>
    <row r="588" customFormat="false" ht="12.75" hidden="false" customHeight="false" outlineLevel="0" collapsed="false">
      <c r="A588" s="0" t="s">
        <v>2323</v>
      </c>
      <c r="B588" s="0" t="n">
        <v>0.616</v>
      </c>
      <c r="C588" s="0" t="n">
        <v>0.00952</v>
      </c>
      <c r="D588" s="0" t="e">
        <f aca="false"/>
        <v>#NUM!</v>
      </c>
      <c r="E588" s="0" t="s">
        <v>889</v>
      </c>
      <c r="F588" s="0" t="s">
        <v>889</v>
      </c>
      <c r="G588" s="0" t="s">
        <v>890</v>
      </c>
      <c r="H588" s="0" t="s">
        <v>2324</v>
      </c>
      <c r="I588" s="0" t="s">
        <v>2208</v>
      </c>
    </row>
    <row r="589" customFormat="false" ht="12.75" hidden="false" customHeight="false" outlineLevel="0" collapsed="false">
      <c r="A589" s="0" t="s">
        <v>2325</v>
      </c>
      <c r="B589" s="0" t="n">
        <v>0.612</v>
      </c>
      <c r="C589" s="0" t="n">
        <v>0.00943</v>
      </c>
      <c r="D589" s="0" t="e">
        <f aca="false"/>
        <v>#NUM!</v>
      </c>
      <c r="E589" s="0" t="s">
        <v>2326</v>
      </c>
      <c r="F589" s="0" t="s">
        <v>2326</v>
      </c>
      <c r="G589" s="0" t="s">
        <v>2327</v>
      </c>
      <c r="H589" s="0" t="s">
        <v>2328</v>
      </c>
      <c r="I589" s="0" t="s">
        <v>2329</v>
      </c>
    </row>
    <row r="590" customFormat="false" ht="12.75" hidden="false" customHeight="false" outlineLevel="0" collapsed="false">
      <c r="A590" s="0" t="s">
        <v>2330</v>
      </c>
      <c r="B590" s="0" t="n">
        <v>0.602</v>
      </c>
      <c r="C590" s="0" t="n">
        <v>0.00917</v>
      </c>
      <c r="D590" s="0" t="e">
        <f aca="false"/>
        <v>#NUM!</v>
      </c>
      <c r="E590" s="0" t="s">
        <v>2331</v>
      </c>
      <c r="F590" s="0" t="s">
        <v>1789</v>
      </c>
      <c r="G590" s="0" t="s">
        <v>1789</v>
      </c>
      <c r="H590" s="0" t="s">
        <v>2332</v>
      </c>
      <c r="I590" s="0" t="s">
        <v>1994</v>
      </c>
    </row>
    <row r="591" customFormat="false" ht="12.75" hidden="false" customHeight="false" outlineLevel="0" collapsed="false">
      <c r="A591" s="0" t="s">
        <v>2333</v>
      </c>
      <c r="B591" s="0" t="n">
        <v>0.592</v>
      </c>
      <c r="C591" s="0" t="n">
        <v>0.00893</v>
      </c>
      <c r="D591" s="0" t="e">
        <f aca="false"/>
        <v>#NUM!</v>
      </c>
      <c r="E591" s="0" t="s">
        <v>371</v>
      </c>
      <c r="F591" s="0" t="s">
        <v>370</v>
      </c>
      <c r="G591" s="0" t="s">
        <v>370</v>
      </c>
      <c r="H591" s="0" t="s">
        <v>2334</v>
      </c>
      <c r="I591" s="0" t="s">
        <v>2335</v>
      </c>
    </row>
    <row r="592" customFormat="false" ht="12.75" hidden="false" customHeight="false" outlineLevel="0" collapsed="false">
      <c r="A592" s="0" t="s">
        <v>2336</v>
      </c>
      <c r="B592" s="0" t="n">
        <v>0.588</v>
      </c>
      <c r="C592" s="0" t="n">
        <v>0.00885</v>
      </c>
      <c r="D592" s="0" t="e">
        <f aca="false"/>
        <v>#NUM!</v>
      </c>
      <c r="E592" s="0" t="s">
        <v>2337</v>
      </c>
      <c r="F592" s="0" t="s">
        <v>2338</v>
      </c>
      <c r="G592" s="0" t="s">
        <v>2338</v>
      </c>
      <c r="H592" s="0" t="s">
        <v>2339</v>
      </c>
      <c r="I592" s="0" t="s">
        <v>2340</v>
      </c>
    </row>
    <row r="593" customFormat="false" ht="12.75" hidden="false" customHeight="false" outlineLevel="0" collapsed="false">
      <c r="A593" s="0" t="s">
        <v>2341</v>
      </c>
      <c r="B593" s="0" t="n">
        <v>0.588</v>
      </c>
      <c r="C593" s="0" t="n">
        <v>0.00885</v>
      </c>
      <c r="D593" s="0" t="e">
        <f aca="false"/>
        <v>#NUM!</v>
      </c>
      <c r="E593" s="0" t="s">
        <v>2338</v>
      </c>
      <c r="F593" s="0" t="s">
        <v>2338</v>
      </c>
      <c r="G593" s="0" t="s">
        <v>2337</v>
      </c>
      <c r="H593" s="0" t="s">
        <v>2339</v>
      </c>
      <c r="I593" s="0" t="s">
        <v>2237</v>
      </c>
    </row>
    <row r="594" customFormat="false" ht="12.75" hidden="false" customHeight="false" outlineLevel="0" collapsed="false">
      <c r="A594" s="0" t="s">
        <v>2342</v>
      </c>
      <c r="B594" s="0" t="n">
        <v>0.585</v>
      </c>
      <c r="C594" s="0" t="n">
        <v>0.00877</v>
      </c>
      <c r="D594" s="0" t="e">
        <f aca="false"/>
        <v>#NUM!</v>
      </c>
      <c r="E594" s="0" t="s">
        <v>376</v>
      </c>
      <c r="F594" s="0" t="s">
        <v>376</v>
      </c>
      <c r="G594" s="0" t="s">
        <v>2343</v>
      </c>
      <c r="H594" s="0" t="s">
        <v>2344</v>
      </c>
      <c r="I594" s="0" t="s">
        <v>1869</v>
      </c>
    </row>
    <row r="595" customFormat="false" ht="12.75" hidden="false" customHeight="false" outlineLevel="0" collapsed="false">
      <c r="A595" s="0" t="s">
        <v>2345</v>
      </c>
      <c r="B595" s="0" t="n">
        <v>0.582</v>
      </c>
      <c r="C595" s="0" t="n">
        <v>0.0087</v>
      </c>
      <c r="D595" s="0" t="e">
        <f aca="false"/>
        <v>#NUM!</v>
      </c>
      <c r="E595" s="0" t="s">
        <v>2346</v>
      </c>
      <c r="F595" s="0" t="s">
        <v>1354</v>
      </c>
      <c r="G595" s="0" t="s">
        <v>1354</v>
      </c>
      <c r="H595" s="0" t="s">
        <v>2347</v>
      </c>
      <c r="I595" s="0" t="s">
        <v>1949</v>
      </c>
    </row>
    <row r="596" customFormat="false" ht="12.75" hidden="false" customHeight="false" outlineLevel="0" collapsed="false">
      <c r="A596" s="0" t="s">
        <v>2348</v>
      </c>
      <c r="B596" s="0" t="n">
        <v>0.557</v>
      </c>
      <c r="C596" s="0" t="n">
        <v>0.00813</v>
      </c>
      <c r="D596" s="0" t="e">
        <f aca="false"/>
        <v>#NUM!</v>
      </c>
      <c r="E596" s="0" t="s">
        <v>977</v>
      </c>
      <c r="F596" s="0" t="s">
        <v>977</v>
      </c>
      <c r="G596" s="0" t="s">
        <v>2349</v>
      </c>
      <c r="H596" s="0" t="s">
        <v>2350</v>
      </c>
      <c r="I596" s="0" t="s">
        <v>1884</v>
      </c>
    </row>
    <row r="597" customFormat="false" ht="12.75" hidden="false" customHeight="false" outlineLevel="0" collapsed="false">
      <c r="A597" s="0" t="s">
        <v>2351</v>
      </c>
      <c r="B597" s="0" t="n">
        <v>0.554</v>
      </c>
      <c r="C597" s="0" t="n">
        <v>0.00806</v>
      </c>
      <c r="D597" s="0" t="e">
        <f aca="false"/>
        <v>#NUM!</v>
      </c>
      <c r="E597" s="0" t="s">
        <v>2352</v>
      </c>
      <c r="F597" s="0" t="s">
        <v>650</v>
      </c>
      <c r="G597" s="0" t="s">
        <v>650</v>
      </c>
      <c r="H597" s="0" t="s">
        <v>2353</v>
      </c>
      <c r="I597" s="0" t="s">
        <v>2285</v>
      </c>
    </row>
    <row r="598" customFormat="false" ht="12.75" hidden="false" customHeight="false" outlineLevel="0" collapsed="false">
      <c r="A598" s="0" t="s">
        <v>2354</v>
      </c>
      <c r="B598" s="0" t="n">
        <v>0.551</v>
      </c>
      <c r="C598" s="0" t="n">
        <v>0.008</v>
      </c>
      <c r="D598" s="0" t="e">
        <f aca="false"/>
        <v>#NUM!</v>
      </c>
      <c r="E598" s="0" t="s">
        <v>237</v>
      </c>
      <c r="F598" s="0" t="s">
        <v>237</v>
      </c>
      <c r="G598" s="0" t="s">
        <v>1857</v>
      </c>
      <c r="H598" s="0" t="s">
        <v>2355</v>
      </c>
      <c r="I598" s="0" t="s">
        <v>1871</v>
      </c>
    </row>
    <row r="599" customFormat="false" ht="12.75" hidden="false" customHeight="false" outlineLevel="0" collapsed="false">
      <c r="A599" s="0" t="s">
        <v>2356</v>
      </c>
      <c r="B599" s="0" t="n">
        <v>0.542</v>
      </c>
      <c r="C599" s="0" t="n">
        <v>0.00781</v>
      </c>
      <c r="D599" s="0" t="e">
        <f aca="false"/>
        <v>#NUM!</v>
      </c>
      <c r="E599" s="0" t="s">
        <v>2357</v>
      </c>
      <c r="F599" s="0" t="s">
        <v>655</v>
      </c>
      <c r="G599" s="0" t="s">
        <v>655</v>
      </c>
      <c r="H599" s="0" t="s">
        <v>2358</v>
      </c>
      <c r="I599" s="0" t="s">
        <v>2003</v>
      </c>
    </row>
    <row r="600" customFormat="false" ht="12.75" hidden="false" customHeight="false" outlineLevel="0" collapsed="false">
      <c r="A600" s="0" t="s">
        <v>2359</v>
      </c>
      <c r="B600" s="0" t="n">
        <v>0.542</v>
      </c>
      <c r="C600" s="0" t="n">
        <v>0.00781</v>
      </c>
      <c r="D600" s="0" t="e">
        <f aca="false"/>
        <v>#NUM!</v>
      </c>
      <c r="E600" s="0" t="s">
        <v>2357</v>
      </c>
      <c r="F600" s="0" t="s">
        <v>655</v>
      </c>
      <c r="G600" s="0" t="s">
        <v>655</v>
      </c>
      <c r="H600" s="0" t="s">
        <v>2358</v>
      </c>
      <c r="I600" s="0" t="s">
        <v>2335</v>
      </c>
    </row>
    <row r="601" customFormat="false" ht="12.75" hidden="false" customHeight="false" outlineLevel="0" collapsed="false">
      <c r="A601" s="0" t="s">
        <v>2360</v>
      </c>
      <c r="B601" s="0" t="n">
        <v>0.539</v>
      </c>
      <c r="C601" s="0" t="n">
        <v>0.00775</v>
      </c>
      <c r="D601" s="0" t="e">
        <f aca="false"/>
        <v>#NUM!</v>
      </c>
      <c r="E601" s="0" t="s">
        <v>254</v>
      </c>
      <c r="F601" s="0" t="s">
        <v>254</v>
      </c>
      <c r="G601" s="0" t="s">
        <v>255</v>
      </c>
      <c r="H601" s="0" t="s">
        <v>2361</v>
      </c>
      <c r="I601" s="0" t="s">
        <v>1869</v>
      </c>
    </row>
    <row r="602" customFormat="false" ht="12.75" hidden="false" customHeight="false" outlineLevel="0" collapsed="false">
      <c r="A602" s="0" t="s">
        <v>2362</v>
      </c>
      <c r="B602" s="0" t="n">
        <v>0.539</v>
      </c>
      <c r="C602" s="0" t="n">
        <v>0.00775</v>
      </c>
      <c r="D602" s="0" t="e">
        <f aca="false"/>
        <v>#NUM!</v>
      </c>
      <c r="E602" s="0" t="s">
        <v>254</v>
      </c>
      <c r="F602" s="0" t="s">
        <v>254</v>
      </c>
      <c r="G602" s="0" t="s">
        <v>255</v>
      </c>
      <c r="H602" s="0" t="s">
        <v>2361</v>
      </c>
      <c r="I602" s="0" t="s">
        <v>2208</v>
      </c>
    </row>
    <row r="603" customFormat="false" ht="12.75" hidden="false" customHeight="false" outlineLevel="0" collapsed="false">
      <c r="A603" s="0" t="s">
        <v>2363</v>
      </c>
      <c r="B603" s="0" t="n">
        <v>0.536</v>
      </c>
      <c r="C603" s="0" t="n">
        <v>0.00769</v>
      </c>
      <c r="D603" s="0" t="e">
        <f aca="false"/>
        <v>#NUM!</v>
      </c>
      <c r="E603" s="0" t="s">
        <v>2364</v>
      </c>
      <c r="F603" s="0" t="s">
        <v>1423</v>
      </c>
      <c r="G603" s="0" t="s">
        <v>1423</v>
      </c>
      <c r="H603" s="0" t="s">
        <v>2365</v>
      </c>
      <c r="I603" s="0" t="s">
        <v>2105</v>
      </c>
    </row>
    <row r="604" customFormat="false" ht="12.75" hidden="false" customHeight="false" outlineLevel="0" collapsed="false">
      <c r="A604" s="0" t="s">
        <v>2366</v>
      </c>
      <c r="B604" s="0" t="n">
        <v>0.531</v>
      </c>
      <c r="C604" s="0" t="n">
        <v>0.00758</v>
      </c>
      <c r="D604" s="0" t="e">
        <f aca="false"/>
        <v>#NUM!</v>
      </c>
      <c r="E604" s="0" t="s">
        <v>148</v>
      </c>
      <c r="F604" s="0" t="s">
        <v>147</v>
      </c>
      <c r="G604" s="0" t="s">
        <v>147</v>
      </c>
      <c r="H604" s="0" t="s">
        <v>2367</v>
      </c>
      <c r="I604" s="0" t="s">
        <v>1987</v>
      </c>
    </row>
    <row r="605" customFormat="false" ht="12.75" hidden="false" customHeight="false" outlineLevel="0" collapsed="false">
      <c r="A605" s="0" t="s">
        <v>2368</v>
      </c>
      <c r="B605" s="0" t="n">
        <v>0.528</v>
      </c>
      <c r="C605" s="0" t="n">
        <v>0.00752</v>
      </c>
      <c r="D605" s="0" t="e">
        <f aca="false"/>
        <v>#NUM!</v>
      </c>
      <c r="E605" s="0" t="s">
        <v>438</v>
      </c>
      <c r="F605" s="0" t="s">
        <v>437</v>
      </c>
      <c r="G605" s="0" t="s">
        <v>437</v>
      </c>
      <c r="H605" s="0" t="s">
        <v>2369</v>
      </c>
      <c r="I605" s="0" t="s">
        <v>1987</v>
      </c>
    </row>
    <row r="606" customFormat="false" ht="12.75" hidden="false" customHeight="false" outlineLevel="0" collapsed="false">
      <c r="A606" s="0" t="s">
        <v>2370</v>
      </c>
      <c r="B606" s="0" t="n">
        <v>0.517</v>
      </c>
      <c r="C606" s="0" t="n">
        <v>0.0073</v>
      </c>
      <c r="D606" s="0" t="e">
        <f aca="false"/>
        <v>#NUM!</v>
      </c>
      <c r="E606" s="0" t="s">
        <v>1899</v>
      </c>
      <c r="F606" s="0" t="s">
        <v>1899</v>
      </c>
      <c r="G606" s="0" t="s">
        <v>2371</v>
      </c>
      <c r="H606" s="0" t="s">
        <v>2372</v>
      </c>
      <c r="I606" s="0" t="s">
        <v>1884</v>
      </c>
    </row>
    <row r="607" customFormat="false" ht="12.75" hidden="false" customHeight="false" outlineLevel="0" collapsed="false">
      <c r="A607" s="0" t="s">
        <v>2373</v>
      </c>
      <c r="B607" s="0" t="n">
        <v>0.515</v>
      </c>
      <c r="C607" s="0" t="n">
        <v>0.00725</v>
      </c>
      <c r="D607" s="0" t="e">
        <f aca="false"/>
        <v>#NUM!</v>
      </c>
      <c r="E607" s="0" t="s">
        <v>84</v>
      </c>
      <c r="F607" s="0" t="s">
        <v>84</v>
      </c>
      <c r="G607" s="0" t="s">
        <v>85</v>
      </c>
      <c r="H607" s="0" t="s">
        <v>2374</v>
      </c>
      <c r="I607" s="0" t="s">
        <v>2208</v>
      </c>
    </row>
    <row r="608" customFormat="false" ht="12.75" hidden="false" customHeight="false" outlineLevel="0" collapsed="false">
      <c r="A608" s="0" t="s">
        <v>2375</v>
      </c>
      <c r="B608" s="0" t="n">
        <v>0.51</v>
      </c>
      <c r="C608" s="0" t="n">
        <v>0.00375</v>
      </c>
      <c r="D608" s="0" t="e">
        <f aca="false"/>
        <v>#NUM!</v>
      </c>
      <c r="E608" s="0" t="s">
        <v>2376</v>
      </c>
      <c r="F608" s="0" t="s">
        <v>2377</v>
      </c>
      <c r="G608" s="0" t="s">
        <v>2378</v>
      </c>
      <c r="H608" s="0" t="s">
        <v>2379</v>
      </c>
      <c r="I608" s="0" t="s">
        <v>2380</v>
      </c>
    </row>
    <row r="609" customFormat="false" ht="12.75" hidden="false" customHeight="false" outlineLevel="0" collapsed="false">
      <c r="A609" s="0" t="s">
        <v>2381</v>
      </c>
      <c r="B609" s="0" t="n">
        <v>0.51</v>
      </c>
      <c r="C609" s="0" t="n">
        <v>0.00469</v>
      </c>
      <c r="D609" s="0" t="e">
        <f aca="false"/>
        <v>#NUM!</v>
      </c>
      <c r="E609" s="0" t="s">
        <v>2382</v>
      </c>
      <c r="F609" s="0" t="s">
        <v>2382</v>
      </c>
      <c r="G609" s="0" t="s">
        <v>2383</v>
      </c>
      <c r="H609" s="0" t="s">
        <v>2384</v>
      </c>
      <c r="I609" s="0" t="s">
        <v>1253</v>
      </c>
    </row>
    <row r="610" customFormat="false" ht="12.75" hidden="false" customHeight="false" outlineLevel="0" collapsed="false">
      <c r="A610" s="0" t="s">
        <v>2385</v>
      </c>
      <c r="B610" s="0" t="n">
        <v>0.507</v>
      </c>
      <c r="C610" s="0" t="n">
        <v>0.00709</v>
      </c>
      <c r="D610" s="0" t="e">
        <f aca="false"/>
        <v>#NUM!</v>
      </c>
      <c r="E610" s="0" t="s">
        <v>709</v>
      </c>
      <c r="F610" s="0" t="s">
        <v>709</v>
      </c>
      <c r="G610" s="0" t="s">
        <v>1917</v>
      </c>
      <c r="H610" s="0" t="s">
        <v>2386</v>
      </c>
      <c r="I610" s="0" t="s">
        <v>1960</v>
      </c>
    </row>
    <row r="611" customFormat="false" ht="12.75" hidden="false" customHeight="false" outlineLevel="0" collapsed="false">
      <c r="A611" s="0" t="s">
        <v>2387</v>
      </c>
      <c r="B611" s="0" t="n">
        <v>0.5</v>
      </c>
      <c r="C611" s="0" t="n">
        <v>0.00694</v>
      </c>
      <c r="D611" s="0" t="e">
        <f aca="false"/>
        <v>#NUM!</v>
      </c>
      <c r="E611" s="0" t="s">
        <v>485</v>
      </c>
      <c r="F611" s="0" t="s">
        <v>485</v>
      </c>
      <c r="G611" s="0" t="s">
        <v>486</v>
      </c>
      <c r="H611" s="0" t="s">
        <v>2388</v>
      </c>
      <c r="I611" s="0" t="s">
        <v>1960</v>
      </c>
    </row>
    <row r="612" customFormat="false" ht="12.75" hidden="false" customHeight="false" outlineLevel="0" collapsed="false">
      <c r="A612" s="0" t="s">
        <v>2389</v>
      </c>
      <c r="B612" s="0" t="n">
        <v>0.495</v>
      </c>
      <c r="C612" s="0" t="n">
        <v>0.00685</v>
      </c>
      <c r="D612" s="0" t="e">
        <f aca="false"/>
        <v>#NUM!</v>
      </c>
      <c r="E612" s="0" t="s">
        <v>2390</v>
      </c>
      <c r="F612" s="0" t="s">
        <v>491</v>
      </c>
      <c r="G612" s="0" t="s">
        <v>491</v>
      </c>
      <c r="H612" s="0" t="s">
        <v>2391</v>
      </c>
      <c r="I612" s="0" t="s">
        <v>1813</v>
      </c>
    </row>
    <row r="613" customFormat="false" ht="12.75" hidden="false" customHeight="false" outlineLevel="0" collapsed="false">
      <c r="A613" s="0" t="s">
        <v>2392</v>
      </c>
      <c r="B613" s="0" t="n">
        <v>0.467</v>
      </c>
      <c r="C613" s="0" t="n">
        <v>0.00633</v>
      </c>
      <c r="D613" s="0" t="e">
        <f aca="false"/>
        <v>#NUM!</v>
      </c>
      <c r="E613" s="0" t="s">
        <v>770</v>
      </c>
      <c r="F613" s="0" t="s">
        <v>770</v>
      </c>
      <c r="G613" s="0" t="s">
        <v>2393</v>
      </c>
      <c r="H613" s="0" t="s">
        <v>2394</v>
      </c>
      <c r="I613" s="0" t="s">
        <v>1960</v>
      </c>
    </row>
    <row r="614" customFormat="false" ht="12.75" hidden="false" customHeight="false" outlineLevel="0" collapsed="false">
      <c r="A614" s="0" t="s">
        <v>2395</v>
      </c>
      <c r="B614" s="0" t="n">
        <v>0.456</v>
      </c>
      <c r="C614" s="0" t="n">
        <v>0.00613</v>
      </c>
      <c r="D614" s="0" t="e">
        <f aca="false"/>
        <v>#NUM!</v>
      </c>
      <c r="E614" s="0" t="s">
        <v>1542</v>
      </c>
      <c r="F614" s="0" t="s">
        <v>1541</v>
      </c>
      <c r="G614" s="0" t="s">
        <v>1541</v>
      </c>
      <c r="H614" s="0" t="s">
        <v>2396</v>
      </c>
      <c r="I614" s="0" t="s">
        <v>1815</v>
      </c>
    </row>
    <row r="615" customFormat="false" ht="12.75" hidden="false" customHeight="false" outlineLevel="0" collapsed="false">
      <c r="A615" s="0" t="s">
        <v>2397</v>
      </c>
      <c r="B615" s="0" t="n">
        <v>0.455</v>
      </c>
      <c r="C615" s="0" t="n">
        <v>0.00426</v>
      </c>
      <c r="D615" s="0" t="e">
        <f aca="false"/>
        <v>#NUM!</v>
      </c>
      <c r="E615" s="0" t="s">
        <v>2398</v>
      </c>
      <c r="F615" s="0" t="s">
        <v>2399</v>
      </c>
      <c r="G615" s="0" t="s">
        <v>2399</v>
      </c>
      <c r="H615" s="0" t="s">
        <v>2400</v>
      </c>
      <c r="I615" s="0" t="s">
        <v>2401</v>
      </c>
    </row>
    <row r="616" customFormat="false" ht="12.75" hidden="false" customHeight="false" outlineLevel="0" collapsed="false">
      <c r="A616" s="0" t="s">
        <v>2402</v>
      </c>
      <c r="B616" s="0" t="n">
        <v>0.441</v>
      </c>
      <c r="C616" s="0" t="n">
        <v>0.00588</v>
      </c>
      <c r="D616" s="0" t="e">
        <f aca="false"/>
        <v>#NUM!</v>
      </c>
      <c r="E616" s="0" t="s">
        <v>2403</v>
      </c>
      <c r="F616" s="0" t="s">
        <v>2404</v>
      </c>
      <c r="G616" s="0" t="s">
        <v>2404</v>
      </c>
      <c r="H616" s="0" t="s">
        <v>2405</v>
      </c>
      <c r="I616" s="0" t="s">
        <v>1987</v>
      </c>
    </row>
    <row r="617" customFormat="false" ht="12.75" hidden="false" customHeight="false" outlineLevel="0" collapsed="false">
      <c r="A617" s="0" t="s">
        <v>2406</v>
      </c>
      <c r="B617" s="0" t="n">
        <v>0.44</v>
      </c>
      <c r="C617" s="0" t="n">
        <v>0.00415</v>
      </c>
      <c r="D617" s="0" t="e">
        <f aca="false"/>
        <v>#NUM!</v>
      </c>
      <c r="E617" s="0" t="s">
        <v>2407</v>
      </c>
      <c r="F617" s="0" t="s">
        <v>2408</v>
      </c>
      <c r="G617" s="0" t="s">
        <v>2408</v>
      </c>
      <c r="H617" s="0" t="s">
        <v>2409</v>
      </c>
      <c r="I617" s="0" t="s">
        <v>2410</v>
      </c>
    </row>
    <row r="618" customFormat="false" ht="12.75" hidden="false" customHeight="false" outlineLevel="0" collapsed="false">
      <c r="A618" s="0" t="s">
        <v>2411</v>
      </c>
      <c r="B618" s="0" t="n">
        <v>0.431</v>
      </c>
      <c r="C618" s="0" t="n">
        <v>0.00408</v>
      </c>
      <c r="D618" s="0" t="e">
        <f aca="false"/>
        <v>#NUM!</v>
      </c>
      <c r="E618" s="0" t="s">
        <v>2412</v>
      </c>
      <c r="F618" s="0" t="s">
        <v>2413</v>
      </c>
      <c r="G618" s="0" t="s">
        <v>2413</v>
      </c>
      <c r="H618" s="0" t="s">
        <v>2414</v>
      </c>
      <c r="I618" s="0" t="s">
        <v>2415</v>
      </c>
    </row>
    <row r="619" customFormat="false" ht="12.75" hidden="false" customHeight="false" outlineLevel="0" collapsed="false">
      <c r="A619" s="0" t="s">
        <v>2416</v>
      </c>
      <c r="B619" s="0" t="n">
        <v>0.418</v>
      </c>
      <c r="C619" s="0" t="n">
        <v>0.00398</v>
      </c>
      <c r="D619" s="0" t="e">
        <f aca="false"/>
        <v>#NUM!</v>
      </c>
      <c r="E619" s="0" t="s">
        <v>2417</v>
      </c>
      <c r="F619" s="0" t="s">
        <v>2418</v>
      </c>
      <c r="G619" s="0" t="s">
        <v>2417</v>
      </c>
      <c r="H619" s="0" t="s">
        <v>2419</v>
      </c>
      <c r="I619" s="0" t="s">
        <v>2420</v>
      </c>
    </row>
    <row r="620" customFormat="false" ht="12.75" hidden="false" customHeight="false" outlineLevel="0" collapsed="false">
      <c r="A620" s="0" t="s">
        <v>2421</v>
      </c>
      <c r="B620" s="0" t="n">
        <v>0.416</v>
      </c>
      <c r="C620" s="0" t="n">
        <v>0.00546</v>
      </c>
      <c r="D620" s="0" t="e">
        <f aca="false"/>
        <v>#NUM!</v>
      </c>
      <c r="E620" s="0" t="s">
        <v>1583</v>
      </c>
      <c r="F620" s="0" t="s">
        <v>1582</v>
      </c>
      <c r="G620" s="0" t="s">
        <v>1582</v>
      </c>
      <c r="H620" s="0" t="s">
        <v>2422</v>
      </c>
      <c r="I620" s="0" t="s">
        <v>2143</v>
      </c>
    </row>
    <row r="621" customFormat="false" ht="12.75" hidden="false" customHeight="false" outlineLevel="0" collapsed="false">
      <c r="A621" s="0" t="s">
        <v>2423</v>
      </c>
      <c r="B621" s="0" t="n">
        <v>0.407</v>
      </c>
      <c r="C621" s="0" t="n">
        <v>0.00391</v>
      </c>
      <c r="D621" s="0" t="e">
        <f aca="false"/>
        <v>#NUM!</v>
      </c>
      <c r="E621" s="0" t="s">
        <v>2424</v>
      </c>
      <c r="F621" s="0" t="s">
        <v>1269</v>
      </c>
      <c r="G621" s="0" t="s">
        <v>1269</v>
      </c>
      <c r="H621" s="0" t="s">
        <v>2425</v>
      </c>
      <c r="I621" s="0" t="s">
        <v>2410</v>
      </c>
    </row>
    <row r="622" customFormat="false" ht="12.75" hidden="false" customHeight="false" outlineLevel="0" collapsed="false">
      <c r="A622" s="0" t="s">
        <v>2426</v>
      </c>
      <c r="B622" s="0" t="n">
        <v>0.386</v>
      </c>
      <c r="C622" s="0" t="n">
        <v>0.00375</v>
      </c>
      <c r="D622" s="0" t="e">
        <f aca="false"/>
        <v>#NUM!</v>
      </c>
      <c r="E622" s="0" t="s">
        <v>2427</v>
      </c>
      <c r="F622" s="0" t="s">
        <v>2428</v>
      </c>
      <c r="G622" s="0" t="s">
        <v>2427</v>
      </c>
      <c r="H622" s="0" t="s">
        <v>2429</v>
      </c>
      <c r="I622" s="0" t="s">
        <v>2318</v>
      </c>
    </row>
    <row r="623" customFormat="false" ht="12.75" hidden="false" customHeight="false" outlineLevel="0" collapsed="false">
      <c r="A623" s="0" t="s">
        <v>2430</v>
      </c>
      <c r="B623" s="0" t="n">
        <v>0.378</v>
      </c>
      <c r="C623" s="0" t="n">
        <v>0.00488</v>
      </c>
      <c r="D623" s="0" t="e">
        <f aca="false"/>
        <v>#NUM!</v>
      </c>
      <c r="E623" s="0" t="s">
        <v>61</v>
      </c>
      <c r="F623" s="0" t="s">
        <v>61</v>
      </c>
      <c r="G623" s="0" t="s">
        <v>2431</v>
      </c>
      <c r="H623" s="0" t="s">
        <v>2432</v>
      </c>
      <c r="I623" s="0" t="s">
        <v>2237</v>
      </c>
    </row>
    <row r="624" customFormat="false" ht="12.75" hidden="false" customHeight="false" outlineLevel="0" collapsed="false">
      <c r="A624" s="0" t="s">
        <v>2433</v>
      </c>
      <c r="B624" s="0" t="n">
        <v>0.369</v>
      </c>
      <c r="C624" s="0" t="n">
        <v>0.00474</v>
      </c>
      <c r="D624" s="0" t="e">
        <f aca="false"/>
        <v>#NUM!</v>
      </c>
      <c r="E624" s="0" t="s">
        <v>1281</v>
      </c>
      <c r="F624" s="0" t="s">
        <v>1280</v>
      </c>
      <c r="G624" s="0" t="s">
        <v>1280</v>
      </c>
      <c r="H624" s="0" t="s">
        <v>2434</v>
      </c>
      <c r="I624" s="0" t="s">
        <v>1987</v>
      </c>
    </row>
    <row r="625" customFormat="false" ht="12.75" hidden="false" customHeight="false" outlineLevel="0" collapsed="false">
      <c r="A625" s="0" t="s">
        <v>2435</v>
      </c>
      <c r="B625" s="0" t="n">
        <v>0.355</v>
      </c>
      <c r="C625" s="0" t="n">
        <v>0.00353</v>
      </c>
      <c r="D625" s="0" t="e">
        <f aca="false"/>
        <v>#NUM!</v>
      </c>
      <c r="E625" s="0" t="s">
        <v>1657</v>
      </c>
      <c r="F625" s="0" t="s">
        <v>1656</v>
      </c>
      <c r="G625" s="0" t="s">
        <v>1657</v>
      </c>
      <c r="H625" s="0" t="s">
        <v>2436</v>
      </c>
      <c r="I625" s="0" t="s">
        <v>2437</v>
      </c>
    </row>
    <row r="626" customFormat="false" ht="12.75" hidden="false" customHeight="false" outlineLevel="0" collapsed="false">
      <c r="A626" s="0" t="s">
        <v>2438</v>
      </c>
      <c r="B626" s="0" t="n">
        <v>0.338</v>
      </c>
      <c r="C626" s="0" t="n">
        <v>0.00431</v>
      </c>
      <c r="D626" s="0" t="e">
        <f aca="false"/>
        <v>#NUM!</v>
      </c>
      <c r="E626" s="0" t="s">
        <v>2439</v>
      </c>
      <c r="F626" s="0" t="s">
        <v>2440</v>
      </c>
      <c r="G626" s="0" t="s">
        <v>2440</v>
      </c>
      <c r="H626" s="0" t="s">
        <v>2441</v>
      </c>
      <c r="I626" s="0" t="s">
        <v>1949</v>
      </c>
    </row>
    <row r="627" customFormat="false" ht="12.75" hidden="false" customHeight="false" outlineLevel="0" collapsed="false">
      <c r="A627" s="0" t="s">
        <v>2442</v>
      </c>
      <c r="B627" s="0" t="n">
        <v>0.32</v>
      </c>
      <c r="C627" s="0" t="n">
        <v>0.00407</v>
      </c>
      <c r="D627" s="0" t="e">
        <f aca="false"/>
        <v>#NUM!</v>
      </c>
      <c r="E627" s="0" t="s">
        <v>2443</v>
      </c>
      <c r="F627" s="0" t="s">
        <v>2183</v>
      </c>
      <c r="G627" s="0" t="s">
        <v>2183</v>
      </c>
      <c r="H627" s="0" t="s">
        <v>2444</v>
      </c>
      <c r="I627" s="0" t="s">
        <v>2111</v>
      </c>
    </row>
    <row r="628" customFormat="false" ht="12.75" hidden="false" customHeight="false" outlineLevel="0" collapsed="false">
      <c r="A628" s="0" t="s">
        <v>2445</v>
      </c>
      <c r="B628" s="0" t="n">
        <v>0.304</v>
      </c>
      <c r="C628" s="0" t="n">
        <v>0.00386</v>
      </c>
      <c r="D628" s="0" t="e">
        <f aca="false"/>
        <v>#NUM!</v>
      </c>
      <c r="E628" s="0" t="s">
        <v>2446</v>
      </c>
      <c r="F628" s="0" t="s">
        <v>2446</v>
      </c>
      <c r="G628" s="0" t="s">
        <v>2447</v>
      </c>
      <c r="H628" s="0" t="s">
        <v>2448</v>
      </c>
      <c r="I628" s="0" t="s">
        <v>2329</v>
      </c>
    </row>
    <row r="629" customFormat="false" ht="12.75" hidden="false" customHeight="false" outlineLevel="0" collapsed="false">
      <c r="A629" s="0" t="s">
        <v>2449</v>
      </c>
      <c r="B629" s="0" t="n">
        <v>0.298</v>
      </c>
      <c r="C629" s="0" t="n">
        <v>0.00379</v>
      </c>
      <c r="D629" s="0" t="e">
        <f aca="false"/>
        <v>#NUM!</v>
      </c>
      <c r="E629" s="0" t="s">
        <v>2450</v>
      </c>
      <c r="F629" s="0" t="s">
        <v>2451</v>
      </c>
      <c r="G629" s="0" t="s">
        <v>2451</v>
      </c>
      <c r="H629" s="0" t="s">
        <v>2452</v>
      </c>
      <c r="I629" s="0" t="s">
        <v>1828</v>
      </c>
    </row>
    <row r="630" customFormat="false" ht="12.75" hidden="false" customHeight="false" outlineLevel="0" collapsed="false">
      <c r="A630" s="0" t="s">
        <v>2453</v>
      </c>
      <c r="B630" s="0" t="n">
        <v>0.297</v>
      </c>
      <c r="C630" s="0" t="n">
        <v>0.00313</v>
      </c>
      <c r="D630" s="0" t="e">
        <f aca="false"/>
        <v>#NUM!</v>
      </c>
      <c r="E630" s="0" t="s">
        <v>1757</v>
      </c>
      <c r="F630" s="0" t="s">
        <v>1756</v>
      </c>
      <c r="G630" s="0" t="s">
        <v>1757</v>
      </c>
      <c r="H630" s="0" t="s">
        <v>2454</v>
      </c>
      <c r="I630" s="0" t="s">
        <v>2455</v>
      </c>
    </row>
    <row r="631" customFormat="false" ht="12.75" hidden="false" customHeight="false" outlineLevel="0" collapsed="false">
      <c r="A631" s="0" t="s">
        <v>2456</v>
      </c>
      <c r="B631" s="0" t="n">
        <v>0.297</v>
      </c>
      <c r="C631" s="0" t="n">
        <v>0.00377</v>
      </c>
      <c r="D631" s="0" t="e">
        <f aca="false"/>
        <v>#NUM!</v>
      </c>
      <c r="E631" s="0" t="s">
        <v>1431</v>
      </c>
      <c r="F631" s="0" t="s">
        <v>1431</v>
      </c>
      <c r="G631" s="0" t="s">
        <v>1430</v>
      </c>
      <c r="H631" s="0" t="s">
        <v>2457</v>
      </c>
      <c r="I631" s="0" t="s">
        <v>1871</v>
      </c>
    </row>
    <row r="632" customFormat="false" ht="12.75" hidden="false" customHeight="false" outlineLevel="0" collapsed="false">
      <c r="A632" s="0" t="s">
        <v>2458</v>
      </c>
      <c r="B632" s="0" t="n">
        <v>0.264</v>
      </c>
      <c r="C632" s="0" t="n">
        <v>0.00337</v>
      </c>
      <c r="D632" s="0" t="e">
        <f aca="false"/>
        <v>#NUM!</v>
      </c>
      <c r="E632" s="0" t="s">
        <v>2459</v>
      </c>
      <c r="F632" s="0" t="s">
        <v>2460</v>
      </c>
      <c r="G632" s="0" t="s">
        <v>2460</v>
      </c>
      <c r="H632" s="0" t="s">
        <v>2461</v>
      </c>
      <c r="I632" s="0" t="s">
        <v>1850</v>
      </c>
    </row>
    <row r="633" customFormat="false" ht="12.75" hidden="false" customHeight="false" outlineLevel="0" collapsed="false">
      <c r="A633" s="0" t="s">
        <v>2462</v>
      </c>
      <c r="B633" s="0" t="n">
        <v>0</v>
      </c>
      <c r="C633" s="0" t="n">
        <v>0.00223</v>
      </c>
      <c r="D633" s="0" t="e">
        <f aca="false"/>
        <v>#NUM!</v>
      </c>
      <c r="E633" s="0" t="s">
        <v>2463</v>
      </c>
      <c r="F633" s="0" t="s">
        <v>2464</v>
      </c>
      <c r="G633" s="0" t="s">
        <v>2464</v>
      </c>
      <c r="H633" s="0" t="s">
        <v>2465</v>
      </c>
      <c r="I633" s="0" t="s">
        <v>1994</v>
      </c>
    </row>
    <row r="634" customFormat="false" ht="12.75" hidden="false" customHeight="false" outlineLevel="0" collapsed="false">
      <c r="A634" s="0" t="s">
        <v>2466</v>
      </c>
      <c r="B634" s="0" t="n">
        <v>0</v>
      </c>
      <c r="C634" s="0" t="n">
        <v>0.002</v>
      </c>
      <c r="D634" s="0" t="e">
        <f aca="false"/>
        <v>#NUM!</v>
      </c>
      <c r="E634" s="0" t="s">
        <v>2467</v>
      </c>
      <c r="F634" s="0" t="s">
        <v>2468</v>
      </c>
      <c r="G634" s="0" t="s">
        <v>2468</v>
      </c>
      <c r="H634" s="0" t="s">
        <v>2469</v>
      </c>
      <c r="I634" s="0" t="s">
        <v>1987</v>
      </c>
    </row>
    <row r="635" customFormat="false" ht="12.75" hidden="false" customHeight="false" outlineLevel="0" collapsed="false">
      <c r="A635" s="0" t="s">
        <v>2470</v>
      </c>
      <c r="B635" s="0" t="n">
        <v>0</v>
      </c>
      <c r="C635" s="0" t="n">
        <v>0.00215</v>
      </c>
      <c r="D635" s="0" t="e">
        <f aca="false"/>
        <v>#NUM!</v>
      </c>
      <c r="E635" s="0" t="s">
        <v>2471</v>
      </c>
      <c r="F635" s="0" t="s">
        <v>2472</v>
      </c>
      <c r="G635" s="0" t="s">
        <v>2472</v>
      </c>
      <c r="H635" s="0" t="s">
        <v>2473</v>
      </c>
      <c r="I635" s="0" t="s">
        <v>1987</v>
      </c>
    </row>
    <row r="636" customFormat="false" ht="12.75" hidden="false" customHeight="false" outlineLevel="0" collapsed="false">
      <c r="A636" s="0" t="s">
        <v>2474</v>
      </c>
      <c r="B636" s="0" t="n">
        <v>0</v>
      </c>
      <c r="C636" s="0" t="n">
        <v>0.00234</v>
      </c>
      <c r="D636" s="0" t="e">
        <f aca="false"/>
        <v>#NUM!</v>
      </c>
      <c r="E636" s="0" t="s">
        <v>2475</v>
      </c>
      <c r="F636" s="0" t="s">
        <v>2476</v>
      </c>
      <c r="G636" s="0" t="s">
        <v>2476</v>
      </c>
      <c r="H636" s="0" t="s">
        <v>2477</v>
      </c>
      <c r="I636" s="0" t="s">
        <v>2105</v>
      </c>
    </row>
    <row r="637" customFormat="false" ht="12.75" hidden="false" customHeight="false" outlineLevel="0" collapsed="false">
      <c r="A637" s="0" t="s">
        <v>2478</v>
      </c>
      <c r="B637" s="0" t="n">
        <v>0</v>
      </c>
      <c r="C637" s="0" t="n">
        <v>0.00203</v>
      </c>
      <c r="D637" s="0" t="e">
        <f aca="false"/>
        <v>#NUM!</v>
      </c>
      <c r="E637" s="0" t="s">
        <v>2479</v>
      </c>
      <c r="F637" s="0" t="s">
        <v>2480</v>
      </c>
      <c r="G637" s="0" t="s">
        <v>2480</v>
      </c>
      <c r="H637" s="0" t="s">
        <v>2481</v>
      </c>
      <c r="I637" s="0" t="s">
        <v>2105</v>
      </c>
    </row>
    <row r="638" customFormat="false" ht="12.75" hidden="false" customHeight="false" outlineLevel="0" collapsed="false">
      <c r="A638" s="0" t="s">
        <v>2482</v>
      </c>
      <c r="B638" s="0" t="n">
        <v>0</v>
      </c>
      <c r="C638" s="0" t="n">
        <v>0.00216</v>
      </c>
      <c r="D638" s="0" t="e">
        <f aca="false"/>
        <v>#NUM!</v>
      </c>
      <c r="E638" s="0" t="s">
        <v>2483</v>
      </c>
      <c r="F638" s="0" t="s">
        <v>2484</v>
      </c>
      <c r="G638" s="0" t="s">
        <v>2484</v>
      </c>
      <c r="H638" s="0" t="s">
        <v>2485</v>
      </c>
      <c r="I638" s="0" t="s">
        <v>2105</v>
      </c>
    </row>
    <row r="639" customFormat="false" ht="12.75" hidden="false" customHeight="false" outlineLevel="0" collapsed="false">
      <c r="A639" s="0" t="s">
        <v>2486</v>
      </c>
      <c r="B639" s="0" t="n">
        <v>0</v>
      </c>
      <c r="C639" s="0" t="n">
        <v>0.00223</v>
      </c>
      <c r="D639" s="0" t="e">
        <f aca="false"/>
        <v>#NUM!</v>
      </c>
      <c r="E639" s="0" t="s">
        <v>2463</v>
      </c>
      <c r="F639" s="0" t="s">
        <v>2464</v>
      </c>
      <c r="G639" s="0" t="s">
        <v>2464</v>
      </c>
      <c r="H639" s="0" t="s">
        <v>2465</v>
      </c>
      <c r="I639" s="0" t="s">
        <v>2105</v>
      </c>
    </row>
    <row r="640" customFormat="false" ht="12.75" hidden="false" customHeight="false" outlineLevel="0" collapsed="false">
      <c r="A640" s="0" t="s">
        <v>2487</v>
      </c>
      <c r="B640" s="0" t="n">
        <v>0</v>
      </c>
      <c r="C640" s="0" t="n">
        <v>0.00106</v>
      </c>
      <c r="D640" s="0" t="e">
        <f aca="false"/>
        <v>#NUM!</v>
      </c>
      <c r="E640" s="0" t="s">
        <v>2488</v>
      </c>
      <c r="F640" s="0" t="s">
        <v>2489</v>
      </c>
      <c r="G640" s="0" t="s">
        <v>2489</v>
      </c>
      <c r="H640" s="0" t="s">
        <v>2490</v>
      </c>
      <c r="I640" s="0" t="s">
        <v>2105</v>
      </c>
    </row>
    <row r="641" customFormat="false" ht="12.75" hidden="false" customHeight="false" outlineLevel="0" collapsed="false">
      <c r="A641" s="0" t="s">
        <v>2491</v>
      </c>
      <c r="B641" s="0" t="n">
        <v>0</v>
      </c>
      <c r="C641" s="0" t="n">
        <v>0.00106</v>
      </c>
      <c r="D641" s="0" t="e">
        <f aca="false"/>
        <v>#NUM!</v>
      </c>
      <c r="E641" s="0" t="s">
        <v>2492</v>
      </c>
      <c r="F641" s="0" t="s">
        <v>2493</v>
      </c>
      <c r="G641" s="0" t="s">
        <v>2493</v>
      </c>
      <c r="H641" s="0" t="s">
        <v>2494</v>
      </c>
      <c r="I641" s="0" t="s">
        <v>1994</v>
      </c>
    </row>
    <row r="642" customFormat="false" ht="12.75" hidden="false" customHeight="false" outlineLevel="0" collapsed="false">
      <c r="A642" s="0" t="s">
        <v>2495</v>
      </c>
      <c r="B642" s="0" t="n">
        <v>0</v>
      </c>
      <c r="C642" s="0" t="n">
        <v>0.00223</v>
      </c>
      <c r="D642" s="0" t="e">
        <f aca="false"/>
        <v>#NUM!</v>
      </c>
      <c r="E642" s="0" t="s">
        <v>2496</v>
      </c>
      <c r="F642" s="0" t="s">
        <v>2496</v>
      </c>
      <c r="G642" s="0" t="s">
        <v>2497</v>
      </c>
      <c r="H642" s="0" t="s">
        <v>2498</v>
      </c>
      <c r="I642" s="0" t="s">
        <v>23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2T22:53:55Z</dcterms:created>
  <dc:creator>Mortan, Laura F (HSC)</dc:creator>
  <dc:description/>
  <dc:language>en-US</dc:language>
  <cp:lastModifiedBy>Benbrook, Doris M. (HSC)</cp:lastModifiedBy>
  <dcterms:modified xsi:type="dcterms:W3CDTF">2024-12-17T02:28:48Z</dcterms:modified>
  <cp:revision>0</cp:revision>
  <dc:subject/>
  <dc:title/>
</cp:coreProperties>
</file>